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ll\Desktop\peerj-73768-2-all\peerj-73768\supplemental\"/>
    </mc:Choice>
  </mc:AlternateContent>
  <bookViews>
    <workbookView xWindow="0" yWindow="0" windowWidth="23040" windowHeight="877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R21" i="1" l="1"/>
  <c r="ES21" i="1" s="1"/>
  <c r="ET21" i="1" s="1"/>
  <c r="EK21" i="1"/>
  <c r="EL21" i="1" s="1"/>
  <c r="EM21" i="1" s="1"/>
  <c r="ED21" i="1"/>
  <c r="EE21" i="1" s="1"/>
  <c r="EF21" i="1" s="1"/>
  <c r="DW21" i="1"/>
  <c r="DX21" i="1" s="1"/>
  <c r="DY21" i="1" s="1"/>
  <c r="DQ21" i="1"/>
  <c r="DR21" i="1" s="1"/>
  <c r="DP21" i="1"/>
  <c r="DI21" i="1"/>
  <c r="DJ21" i="1" s="1"/>
  <c r="DK21" i="1" s="1"/>
  <c r="DC21" i="1"/>
  <c r="DD21" i="1" s="1"/>
  <c r="DB21" i="1"/>
  <c r="CU21" i="1"/>
  <c r="CV21" i="1" s="1"/>
  <c r="CW21" i="1" s="1"/>
  <c r="CN21" i="1"/>
  <c r="CO21" i="1" s="1"/>
  <c r="CP21" i="1" s="1"/>
  <c r="CG21" i="1"/>
  <c r="CH21" i="1" s="1"/>
  <c r="CI21" i="1" s="1"/>
  <c r="CK19" i="1" s="1"/>
  <c r="BZ21" i="1"/>
  <c r="CA21" i="1" s="1"/>
  <c r="CB21" i="1" s="1"/>
  <c r="BS21" i="1"/>
  <c r="BT21" i="1" s="1"/>
  <c r="BU21" i="1" s="1"/>
  <c r="BL21" i="1"/>
  <c r="BM21" i="1" s="1"/>
  <c r="BN21" i="1" s="1"/>
  <c r="BE21" i="1"/>
  <c r="BF21" i="1" s="1"/>
  <c r="BG21" i="1" s="1"/>
  <c r="AX21" i="1"/>
  <c r="AY21" i="1" s="1"/>
  <c r="AZ21" i="1" s="1"/>
  <c r="AP21" i="1"/>
  <c r="AQ21" i="1" s="1"/>
  <c r="AR21" i="1" s="1"/>
  <c r="AH21" i="1"/>
  <c r="AI21" i="1" s="1"/>
  <c r="AJ21" i="1" s="1"/>
  <c r="Z21" i="1"/>
  <c r="AA21" i="1" s="1"/>
  <c r="AB21" i="1" s="1"/>
  <c r="T21" i="1"/>
  <c r="U21" i="1" s="1"/>
  <c r="S21" i="1"/>
  <c r="K21" i="1"/>
  <c r="L21" i="1" s="1"/>
  <c r="M21" i="1" s="1"/>
  <c r="D21" i="1"/>
  <c r="E21" i="1" s="1"/>
  <c r="F21" i="1" s="1"/>
  <c r="ER20" i="1"/>
  <c r="ES20" i="1" s="1"/>
  <c r="ET20" i="1" s="1"/>
  <c r="EK20" i="1"/>
  <c r="EL20" i="1" s="1"/>
  <c r="EM20" i="1" s="1"/>
  <c r="ED20" i="1"/>
  <c r="EE20" i="1" s="1"/>
  <c r="EF20" i="1" s="1"/>
  <c r="DX20" i="1"/>
  <c r="DY20" i="1" s="1"/>
  <c r="DW20" i="1"/>
  <c r="DR20" i="1"/>
  <c r="DP20" i="1"/>
  <c r="DQ20" i="1" s="1"/>
  <c r="DJ20" i="1"/>
  <c r="DK20" i="1" s="1"/>
  <c r="DI20" i="1"/>
  <c r="DB20" i="1"/>
  <c r="DC20" i="1" s="1"/>
  <c r="DD20" i="1" s="1"/>
  <c r="CU20" i="1"/>
  <c r="CV20" i="1" s="1"/>
  <c r="CW20" i="1" s="1"/>
  <c r="CN20" i="1"/>
  <c r="CO20" i="1" s="1"/>
  <c r="CP20" i="1" s="1"/>
  <c r="CH20" i="1"/>
  <c r="CI20" i="1" s="1"/>
  <c r="CG20" i="1"/>
  <c r="BZ20" i="1"/>
  <c r="CA20" i="1" s="1"/>
  <c r="CB20" i="1" s="1"/>
  <c r="BT20" i="1"/>
  <c r="BU20" i="1" s="1"/>
  <c r="BS20" i="1"/>
  <c r="BL20" i="1"/>
  <c r="BM20" i="1" s="1"/>
  <c r="BN20" i="1" s="1"/>
  <c r="BE20" i="1"/>
  <c r="BF20" i="1" s="1"/>
  <c r="BG20" i="1" s="1"/>
  <c r="BI19" i="1" s="1"/>
  <c r="AX20" i="1"/>
  <c r="AY20" i="1" s="1"/>
  <c r="AZ20" i="1" s="1"/>
  <c r="AP20" i="1"/>
  <c r="AQ20" i="1" s="1"/>
  <c r="AR20" i="1" s="1"/>
  <c r="AJ20" i="1"/>
  <c r="AH20" i="1"/>
  <c r="AI20" i="1" s="1"/>
  <c r="Z20" i="1"/>
  <c r="AA20" i="1" s="1"/>
  <c r="AB20" i="1" s="1"/>
  <c r="S20" i="1"/>
  <c r="T20" i="1" s="1"/>
  <c r="U20" i="1" s="1"/>
  <c r="L20" i="1"/>
  <c r="M20" i="1" s="1"/>
  <c r="K20" i="1"/>
  <c r="D20" i="1"/>
  <c r="E20" i="1" s="1"/>
  <c r="F20" i="1" s="1"/>
  <c r="ER19" i="1"/>
  <c r="ES19" i="1" s="1"/>
  <c r="ET19" i="1" s="1"/>
  <c r="EK19" i="1"/>
  <c r="EL19" i="1" s="1"/>
  <c r="EM19" i="1" s="1"/>
  <c r="EE19" i="1"/>
  <c r="EF19" i="1" s="1"/>
  <c r="ED19" i="1"/>
  <c r="DW19" i="1"/>
  <c r="DX19" i="1" s="1"/>
  <c r="DY19" i="1" s="1"/>
  <c r="DQ19" i="1"/>
  <c r="DR19" i="1" s="1"/>
  <c r="DT19" i="1" s="1"/>
  <c r="DP19" i="1"/>
  <c r="DI19" i="1"/>
  <c r="DJ19" i="1" s="1"/>
  <c r="DK19" i="1" s="1"/>
  <c r="DB19" i="1"/>
  <c r="DC19" i="1" s="1"/>
  <c r="DD19" i="1" s="1"/>
  <c r="CU19" i="1"/>
  <c r="CV19" i="1" s="1"/>
  <c r="CW19" i="1" s="1"/>
  <c r="CN19" i="1"/>
  <c r="CO19" i="1" s="1"/>
  <c r="CP19" i="1" s="1"/>
  <c r="CG19" i="1"/>
  <c r="CH19" i="1" s="1"/>
  <c r="CI19" i="1" s="1"/>
  <c r="BZ19" i="1"/>
  <c r="CA19" i="1" s="1"/>
  <c r="CB19" i="1" s="1"/>
  <c r="BU19" i="1"/>
  <c r="BS19" i="1"/>
  <c r="BT19" i="1" s="1"/>
  <c r="BL19" i="1"/>
  <c r="BM19" i="1" s="1"/>
  <c r="BN19" i="1" s="1"/>
  <c r="BE19" i="1"/>
  <c r="BF19" i="1" s="1"/>
  <c r="BG19" i="1" s="1"/>
  <c r="AX19" i="1"/>
  <c r="AY19" i="1" s="1"/>
  <c r="AZ19" i="1" s="1"/>
  <c r="AR19" i="1"/>
  <c r="AP19" i="1"/>
  <c r="AQ19" i="1" s="1"/>
  <c r="AH19" i="1"/>
  <c r="AI19" i="1" s="1"/>
  <c r="AJ19" i="1" s="1"/>
  <c r="Z19" i="1"/>
  <c r="AA19" i="1" s="1"/>
  <c r="AB19" i="1" s="1"/>
  <c r="T19" i="1"/>
  <c r="U19" i="1" s="1"/>
  <c r="S19" i="1"/>
  <c r="K19" i="1"/>
  <c r="L19" i="1" s="1"/>
  <c r="M19" i="1" s="1"/>
  <c r="E19" i="1"/>
  <c r="F19" i="1" s="1"/>
  <c r="D19" i="1"/>
  <c r="ER18" i="1"/>
  <c r="ES18" i="1" s="1"/>
  <c r="ET18" i="1" s="1"/>
  <c r="EK18" i="1"/>
  <c r="EL18" i="1" s="1"/>
  <c r="EM18" i="1" s="1"/>
  <c r="ED18" i="1"/>
  <c r="EE18" i="1" s="1"/>
  <c r="EF18" i="1" s="1"/>
  <c r="DW18" i="1"/>
  <c r="DX18" i="1" s="1"/>
  <c r="DY18" i="1" s="1"/>
  <c r="DP18" i="1"/>
  <c r="DQ18" i="1" s="1"/>
  <c r="DR18" i="1" s="1"/>
  <c r="DJ18" i="1"/>
  <c r="DK18" i="1" s="1"/>
  <c r="DI18" i="1"/>
  <c r="DB18" i="1"/>
  <c r="DC18" i="1" s="1"/>
  <c r="DD18" i="1" s="1"/>
  <c r="CU18" i="1"/>
  <c r="CV18" i="1" s="1"/>
  <c r="CW18" i="1" s="1"/>
  <c r="CX16" i="1" s="1"/>
  <c r="CN18" i="1"/>
  <c r="CO18" i="1" s="1"/>
  <c r="CP18" i="1" s="1"/>
  <c r="CG18" i="1"/>
  <c r="CH18" i="1" s="1"/>
  <c r="CI18" i="1" s="1"/>
  <c r="BZ18" i="1"/>
  <c r="CA18" i="1" s="1"/>
  <c r="CB18" i="1" s="1"/>
  <c r="BT18" i="1"/>
  <c r="BU18" i="1" s="1"/>
  <c r="BS18" i="1"/>
  <c r="BL18" i="1"/>
  <c r="BM18" i="1" s="1"/>
  <c r="BN18" i="1" s="1"/>
  <c r="BE18" i="1"/>
  <c r="BF18" i="1" s="1"/>
  <c r="BG18" i="1" s="1"/>
  <c r="AX18" i="1"/>
  <c r="AY18" i="1" s="1"/>
  <c r="AZ18" i="1" s="1"/>
  <c r="AQ18" i="1"/>
  <c r="AR18" i="1" s="1"/>
  <c r="AP18" i="1"/>
  <c r="AH18" i="1"/>
  <c r="AI18" i="1" s="1"/>
  <c r="AJ18" i="1" s="1"/>
  <c r="Z18" i="1"/>
  <c r="AA18" i="1" s="1"/>
  <c r="AB18" i="1" s="1"/>
  <c r="S18" i="1"/>
  <c r="T18" i="1" s="1"/>
  <c r="U18" i="1" s="1"/>
  <c r="K18" i="1"/>
  <c r="L18" i="1" s="1"/>
  <c r="M18" i="1" s="1"/>
  <c r="D18" i="1"/>
  <c r="E18" i="1" s="1"/>
  <c r="F18" i="1" s="1"/>
  <c r="ER17" i="1"/>
  <c r="ES17" i="1" s="1"/>
  <c r="ET17" i="1" s="1"/>
  <c r="EK17" i="1"/>
  <c r="EL17" i="1" s="1"/>
  <c r="EM17" i="1" s="1"/>
  <c r="EE17" i="1"/>
  <c r="EF17" i="1" s="1"/>
  <c r="ED17" i="1"/>
  <c r="DW17" i="1"/>
  <c r="DX17" i="1" s="1"/>
  <c r="DY17" i="1" s="1"/>
  <c r="DQ17" i="1"/>
  <c r="DR17" i="1" s="1"/>
  <c r="DP17" i="1"/>
  <c r="DI17" i="1"/>
  <c r="DJ17" i="1" s="1"/>
  <c r="DK17" i="1" s="1"/>
  <c r="DC17" i="1"/>
  <c r="DD17" i="1" s="1"/>
  <c r="DB17" i="1"/>
  <c r="CU17" i="1"/>
  <c r="CV17" i="1" s="1"/>
  <c r="CW17" i="1" s="1"/>
  <c r="CN17" i="1"/>
  <c r="CO17" i="1" s="1"/>
  <c r="CP17" i="1" s="1"/>
  <c r="CG17" i="1"/>
  <c r="CH17" i="1" s="1"/>
  <c r="CI17" i="1" s="1"/>
  <c r="BZ17" i="1"/>
  <c r="CA17" i="1" s="1"/>
  <c r="CB17" i="1" s="1"/>
  <c r="BS17" i="1"/>
  <c r="BT17" i="1" s="1"/>
  <c r="BU17" i="1" s="1"/>
  <c r="BM17" i="1"/>
  <c r="BN17" i="1" s="1"/>
  <c r="BL17" i="1"/>
  <c r="BE17" i="1"/>
  <c r="BF17" i="1" s="1"/>
  <c r="BG17" i="1" s="1"/>
  <c r="AY17" i="1"/>
  <c r="AZ17" i="1" s="1"/>
  <c r="AX17" i="1"/>
  <c r="AP17" i="1"/>
  <c r="AQ17" i="1" s="1"/>
  <c r="AR17" i="1" s="1"/>
  <c r="AH17" i="1"/>
  <c r="AI17" i="1" s="1"/>
  <c r="AJ17" i="1" s="1"/>
  <c r="Z17" i="1"/>
  <c r="AA17" i="1" s="1"/>
  <c r="AB17" i="1" s="1"/>
  <c r="S17" i="1"/>
  <c r="T17" i="1" s="1"/>
  <c r="U17" i="1" s="1"/>
  <c r="K17" i="1"/>
  <c r="L17" i="1" s="1"/>
  <c r="M17" i="1" s="1"/>
  <c r="E17" i="1"/>
  <c r="F17" i="1" s="1"/>
  <c r="D17" i="1"/>
  <c r="ER16" i="1"/>
  <c r="ES16" i="1" s="1"/>
  <c r="ET16" i="1" s="1"/>
  <c r="EL16" i="1"/>
  <c r="EM16" i="1" s="1"/>
  <c r="EK16" i="1"/>
  <c r="ED16" i="1"/>
  <c r="EE16" i="1" s="1"/>
  <c r="EF16" i="1" s="1"/>
  <c r="EH16" i="1" s="1"/>
  <c r="DX16" i="1"/>
  <c r="DY16" i="1" s="1"/>
  <c r="DW16" i="1"/>
  <c r="DP16" i="1"/>
  <c r="DQ16" i="1" s="1"/>
  <c r="DR16" i="1" s="1"/>
  <c r="DJ16" i="1"/>
  <c r="DK16" i="1" s="1"/>
  <c r="DI16" i="1"/>
  <c r="DB16" i="1"/>
  <c r="DC16" i="1" s="1"/>
  <c r="DD16" i="1" s="1"/>
  <c r="CV16" i="1"/>
  <c r="CW16" i="1" s="1"/>
  <c r="CU16" i="1"/>
  <c r="CN16" i="1"/>
  <c r="CO16" i="1" s="1"/>
  <c r="CP16" i="1" s="1"/>
  <c r="CG16" i="1"/>
  <c r="CH16" i="1" s="1"/>
  <c r="CI16" i="1" s="1"/>
  <c r="BZ16" i="1"/>
  <c r="CA16" i="1" s="1"/>
  <c r="CB16" i="1" s="1"/>
  <c r="BT16" i="1"/>
  <c r="BU16" i="1" s="1"/>
  <c r="BS16" i="1"/>
  <c r="BL16" i="1"/>
  <c r="BM16" i="1" s="1"/>
  <c r="BN16" i="1" s="1"/>
  <c r="BF16" i="1"/>
  <c r="BG16" i="1" s="1"/>
  <c r="BE16" i="1"/>
  <c r="AX16" i="1"/>
  <c r="AY16" i="1" s="1"/>
  <c r="AZ16" i="1" s="1"/>
  <c r="AP16" i="1"/>
  <c r="AQ16" i="1" s="1"/>
  <c r="AR16" i="1" s="1"/>
  <c r="AH16" i="1"/>
  <c r="AI16" i="1" s="1"/>
  <c r="AJ16" i="1" s="1"/>
  <c r="AA16" i="1"/>
  <c r="AB16" i="1" s="1"/>
  <c r="Z16" i="1"/>
  <c r="S16" i="1"/>
  <c r="T16" i="1" s="1"/>
  <c r="U16" i="1" s="1"/>
  <c r="W16" i="1" s="1"/>
  <c r="K16" i="1"/>
  <c r="L16" i="1" s="1"/>
  <c r="M16" i="1" s="1"/>
  <c r="D16" i="1"/>
  <c r="E16" i="1" s="1"/>
  <c r="F16" i="1" s="1"/>
  <c r="ES15" i="1"/>
  <c r="ET15" i="1" s="1"/>
  <c r="ER15" i="1"/>
  <c r="EK15" i="1"/>
  <c r="EL15" i="1" s="1"/>
  <c r="EM15" i="1" s="1"/>
  <c r="ED15" i="1"/>
  <c r="EE15" i="1" s="1"/>
  <c r="EF15" i="1" s="1"/>
  <c r="DW15" i="1"/>
  <c r="DX15" i="1" s="1"/>
  <c r="DY15" i="1" s="1"/>
  <c r="DP15" i="1"/>
  <c r="DQ15" i="1" s="1"/>
  <c r="DR15" i="1" s="1"/>
  <c r="DI15" i="1"/>
  <c r="DJ15" i="1" s="1"/>
  <c r="DK15" i="1" s="1"/>
  <c r="DB15" i="1"/>
  <c r="DC15" i="1" s="1"/>
  <c r="DD15" i="1" s="1"/>
  <c r="CU15" i="1"/>
  <c r="CV15" i="1" s="1"/>
  <c r="CW15" i="1" s="1"/>
  <c r="CN15" i="1"/>
  <c r="CO15" i="1" s="1"/>
  <c r="CP15" i="1" s="1"/>
  <c r="CG15" i="1"/>
  <c r="CH15" i="1" s="1"/>
  <c r="CI15" i="1" s="1"/>
  <c r="BZ15" i="1"/>
  <c r="CA15" i="1" s="1"/>
  <c r="CB15" i="1" s="1"/>
  <c r="BS15" i="1"/>
  <c r="BT15" i="1" s="1"/>
  <c r="BU15" i="1" s="1"/>
  <c r="BM15" i="1"/>
  <c r="BN15" i="1" s="1"/>
  <c r="BL15" i="1"/>
  <c r="BE15" i="1"/>
  <c r="BF15" i="1" s="1"/>
  <c r="BG15" i="1" s="1"/>
  <c r="AX15" i="1"/>
  <c r="AY15" i="1" s="1"/>
  <c r="AZ15" i="1" s="1"/>
  <c r="AP15" i="1"/>
  <c r="AQ15" i="1" s="1"/>
  <c r="AR15" i="1" s="1"/>
  <c r="AH15" i="1"/>
  <c r="AI15" i="1" s="1"/>
  <c r="AJ15" i="1" s="1"/>
  <c r="Z15" i="1"/>
  <c r="AA15" i="1" s="1"/>
  <c r="AB15" i="1" s="1"/>
  <c r="S15" i="1"/>
  <c r="T15" i="1" s="1"/>
  <c r="U15" i="1" s="1"/>
  <c r="K15" i="1"/>
  <c r="L15" i="1" s="1"/>
  <c r="M15" i="1" s="1"/>
  <c r="D15" i="1"/>
  <c r="E15" i="1" s="1"/>
  <c r="F15" i="1" s="1"/>
  <c r="ER14" i="1"/>
  <c r="ES14" i="1" s="1"/>
  <c r="ET14" i="1" s="1"/>
  <c r="EK14" i="1"/>
  <c r="EL14" i="1" s="1"/>
  <c r="EM14" i="1" s="1"/>
  <c r="ED14" i="1"/>
  <c r="EE14" i="1" s="1"/>
  <c r="EF14" i="1" s="1"/>
  <c r="DW14" i="1"/>
  <c r="DX14" i="1" s="1"/>
  <c r="DY14" i="1" s="1"/>
  <c r="DP14" i="1"/>
  <c r="DQ14" i="1" s="1"/>
  <c r="DR14" i="1" s="1"/>
  <c r="DI14" i="1"/>
  <c r="DJ14" i="1" s="1"/>
  <c r="DK14" i="1" s="1"/>
  <c r="DB14" i="1"/>
  <c r="DC14" i="1" s="1"/>
  <c r="DD14" i="1" s="1"/>
  <c r="CV14" i="1"/>
  <c r="CW14" i="1" s="1"/>
  <c r="CU14" i="1"/>
  <c r="CN14" i="1"/>
  <c r="CO14" i="1" s="1"/>
  <c r="CP14" i="1" s="1"/>
  <c r="CG14" i="1"/>
  <c r="CH14" i="1" s="1"/>
  <c r="CI14" i="1" s="1"/>
  <c r="BZ14" i="1"/>
  <c r="CA14" i="1" s="1"/>
  <c r="CB14" i="1" s="1"/>
  <c r="BS14" i="1"/>
  <c r="BT14" i="1" s="1"/>
  <c r="BU14" i="1" s="1"/>
  <c r="BL14" i="1"/>
  <c r="BM14" i="1" s="1"/>
  <c r="BN14" i="1" s="1"/>
  <c r="BE14" i="1"/>
  <c r="BF14" i="1" s="1"/>
  <c r="BG14" i="1" s="1"/>
  <c r="AX14" i="1"/>
  <c r="AY14" i="1" s="1"/>
  <c r="AZ14" i="1" s="1"/>
  <c r="AP14" i="1"/>
  <c r="AQ14" i="1" s="1"/>
  <c r="AR14" i="1" s="1"/>
  <c r="AH14" i="1"/>
  <c r="AI14" i="1" s="1"/>
  <c r="AJ14" i="1" s="1"/>
  <c r="Z14" i="1"/>
  <c r="AA14" i="1" s="1"/>
  <c r="AB14" i="1" s="1"/>
  <c r="S14" i="1"/>
  <c r="T14" i="1" s="1"/>
  <c r="U14" i="1" s="1"/>
  <c r="K14" i="1"/>
  <c r="L14" i="1" s="1"/>
  <c r="M14" i="1" s="1"/>
  <c r="D14" i="1"/>
  <c r="E14" i="1" s="1"/>
  <c r="F14" i="1" s="1"/>
  <c r="ER13" i="1"/>
  <c r="ES13" i="1" s="1"/>
  <c r="ET13" i="1" s="1"/>
  <c r="EK13" i="1"/>
  <c r="EL13" i="1" s="1"/>
  <c r="EM13" i="1" s="1"/>
  <c r="ED13" i="1"/>
  <c r="EE13" i="1" s="1"/>
  <c r="EF13" i="1" s="1"/>
  <c r="DW13" i="1"/>
  <c r="DX13" i="1" s="1"/>
  <c r="DY13" i="1" s="1"/>
  <c r="DP13" i="1"/>
  <c r="DQ13" i="1" s="1"/>
  <c r="DR13" i="1" s="1"/>
  <c r="DI13" i="1"/>
  <c r="DJ13" i="1" s="1"/>
  <c r="DK13" i="1" s="1"/>
  <c r="DB13" i="1"/>
  <c r="DC13" i="1" s="1"/>
  <c r="DD13" i="1" s="1"/>
  <c r="CU13" i="1"/>
  <c r="CV13" i="1" s="1"/>
  <c r="CW13" i="1" s="1"/>
  <c r="CN13" i="1"/>
  <c r="CO13" i="1" s="1"/>
  <c r="CP13" i="1" s="1"/>
  <c r="CG13" i="1"/>
  <c r="CH13" i="1" s="1"/>
  <c r="CI13" i="1" s="1"/>
  <c r="BZ13" i="1"/>
  <c r="CA13" i="1" s="1"/>
  <c r="CB13" i="1" s="1"/>
  <c r="BS13" i="1"/>
  <c r="BT13" i="1" s="1"/>
  <c r="BU13" i="1" s="1"/>
  <c r="BL13" i="1"/>
  <c r="BM13" i="1" s="1"/>
  <c r="BN13" i="1" s="1"/>
  <c r="BE13" i="1"/>
  <c r="BF13" i="1" s="1"/>
  <c r="BG13" i="1" s="1"/>
  <c r="AX13" i="1"/>
  <c r="AY13" i="1" s="1"/>
  <c r="AZ13" i="1" s="1"/>
  <c r="AP13" i="1"/>
  <c r="AQ13" i="1" s="1"/>
  <c r="AR13" i="1" s="1"/>
  <c r="AH13" i="1"/>
  <c r="AI13" i="1" s="1"/>
  <c r="AJ13" i="1" s="1"/>
  <c r="Z13" i="1"/>
  <c r="AA13" i="1" s="1"/>
  <c r="AB13" i="1" s="1"/>
  <c r="S13" i="1"/>
  <c r="T13" i="1" s="1"/>
  <c r="U13" i="1" s="1"/>
  <c r="K13" i="1"/>
  <c r="L13" i="1" s="1"/>
  <c r="M13" i="1" s="1"/>
  <c r="D13" i="1"/>
  <c r="E13" i="1" s="1"/>
  <c r="F13" i="1" s="1"/>
  <c r="ER12" i="1"/>
  <c r="ES12" i="1" s="1"/>
  <c r="ET12" i="1" s="1"/>
  <c r="EL12" i="1"/>
  <c r="EM12" i="1" s="1"/>
  <c r="EK12" i="1"/>
  <c r="ED12" i="1"/>
  <c r="EE12" i="1" s="1"/>
  <c r="EF12" i="1" s="1"/>
  <c r="DW12" i="1"/>
  <c r="DX12" i="1" s="1"/>
  <c r="DY12" i="1" s="1"/>
  <c r="DP12" i="1"/>
  <c r="DQ12" i="1" s="1"/>
  <c r="DR12" i="1" s="1"/>
  <c r="DI12" i="1"/>
  <c r="DJ12" i="1" s="1"/>
  <c r="DK12" i="1" s="1"/>
  <c r="DB12" i="1"/>
  <c r="DC12" i="1" s="1"/>
  <c r="DD12" i="1" s="1"/>
  <c r="CU12" i="1"/>
  <c r="CV12" i="1" s="1"/>
  <c r="CW12" i="1" s="1"/>
  <c r="CO12" i="1"/>
  <c r="CP12" i="1" s="1"/>
  <c r="CN12" i="1"/>
  <c r="CH12" i="1"/>
  <c r="CI12" i="1" s="1"/>
  <c r="CG12" i="1"/>
  <c r="BZ12" i="1"/>
  <c r="CA12" i="1" s="1"/>
  <c r="CB12" i="1" s="1"/>
  <c r="BS12" i="1"/>
  <c r="BT12" i="1" s="1"/>
  <c r="BU12" i="1" s="1"/>
  <c r="BL12" i="1"/>
  <c r="BM12" i="1" s="1"/>
  <c r="BN12" i="1" s="1"/>
  <c r="BE12" i="1"/>
  <c r="BF12" i="1" s="1"/>
  <c r="BG12" i="1" s="1"/>
  <c r="AX12" i="1"/>
  <c r="AY12" i="1" s="1"/>
  <c r="AZ12" i="1" s="1"/>
  <c r="AP12" i="1"/>
  <c r="AQ12" i="1" s="1"/>
  <c r="AR12" i="1" s="1"/>
  <c r="AH12" i="1"/>
  <c r="AI12" i="1" s="1"/>
  <c r="AJ12" i="1" s="1"/>
  <c r="Z12" i="1"/>
  <c r="AA12" i="1" s="1"/>
  <c r="AB12" i="1" s="1"/>
  <c r="S12" i="1"/>
  <c r="T12" i="1" s="1"/>
  <c r="U12" i="1" s="1"/>
  <c r="K12" i="1"/>
  <c r="L12" i="1" s="1"/>
  <c r="M12" i="1" s="1"/>
  <c r="E12" i="1"/>
  <c r="F12" i="1" s="1"/>
  <c r="D12" i="1"/>
  <c r="ES11" i="1"/>
  <c r="ET11" i="1" s="1"/>
  <c r="ER11" i="1"/>
  <c r="EK11" i="1"/>
  <c r="EL11" i="1" s="1"/>
  <c r="EM11" i="1" s="1"/>
  <c r="ED11" i="1"/>
  <c r="EE11" i="1" s="1"/>
  <c r="EF11" i="1" s="1"/>
  <c r="DW11" i="1"/>
  <c r="DX11" i="1" s="1"/>
  <c r="DY11" i="1" s="1"/>
  <c r="DP11" i="1"/>
  <c r="DQ11" i="1" s="1"/>
  <c r="DR11" i="1" s="1"/>
  <c r="DI11" i="1"/>
  <c r="DJ11" i="1" s="1"/>
  <c r="DK11" i="1" s="1"/>
  <c r="DB11" i="1"/>
  <c r="DC11" i="1" s="1"/>
  <c r="DD11" i="1" s="1"/>
  <c r="CV11" i="1"/>
  <c r="CW11" i="1" s="1"/>
  <c r="CU11" i="1"/>
  <c r="CO11" i="1"/>
  <c r="CP11" i="1" s="1"/>
  <c r="CN11" i="1"/>
  <c r="CG11" i="1"/>
  <c r="CH11" i="1" s="1"/>
  <c r="CI11" i="1" s="1"/>
  <c r="BZ11" i="1"/>
  <c r="CA11" i="1" s="1"/>
  <c r="CB11" i="1" s="1"/>
  <c r="BS11" i="1"/>
  <c r="BT11" i="1" s="1"/>
  <c r="BU11" i="1" s="1"/>
  <c r="BL11" i="1"/>
  <c r="BM11" i="1" s="1"/>
  <c r="BN11" i="1" s="1"/>
  <c r="BE11" i="1"/>
  <c r="BF11" i="1" s="1"/>
  <c r="BG11" i="1" s="1"/>
  <c r="AX11" i="1"/>
  <c r="AY11" i="1" s="1"/>
  <c r="AZ11" i="1" s="1"/>
  <c r="AQ11" i="1"/>
  <c r="AR11" i="1" s="1"/>
  <c r="AP11" i="1"/>
  <c r="AH11" i="1"/>
  <c r="AI11" i="1" s="1"/>
  <c r="AJ11" i="1" s="1"/>
  <c r="Z11" i="1"/>
  <c r="AA11" i="1" s="1"/>
  <c r="AB11" i="1" s="1"/>
  <c r="S11" i="1"/>
  <c r="T11" i="1" s="1"/>
  <c r="U11" i="1" s="1"/>
  <c r="L11" i="1"/>
  <c r="M11" i="1" s="1"/>
  <c r="K11" i="1"/>
  <c r="E11" i="1"/>
  <c r="F11" i="1" s="1"/>
  <c r="D11" i="1"/>
  <c r="ER10" i="1"/>
  <c r="ES10" i="1" s="1"/>
  <c r="ET10" i="1" s="1"/>
  <c r="EK10" i="1"/>
  <c r="EL10" i="1" s="1"/>
  <c r="EM10" i="1" s="1"/>
  <c r="EN10" i="1" s="1"/>
  <c r="ED10" i="1"/>
  <c r="EE10" i="1" s="1"/>
  <c r="EF10" i="1" s="1"/>
  <c r="EG10" i="1" s="1"/>
  <c r="DX10" i="1"/>
  <c r="DY10" i="1" s="1"/>
  <c r="DW10" i="1"/>
  <c r="DP10" i="1"/>
  <c r="DQ10" i="1" s="1"/>
  <c r="DR10" i="1" s="1"/>
  <c r="DI10" i="1"/>
  <c r="DJ10" i="1" s="1"/>
  <c r="DK10" i="1" s="1"/>
  <c r="DB10" i="1"/>
  <c r="DC10" i="1" s="1"/>
  <c r="DD10" i="1" s="1"/>
  <c r="DE10" i="1" s="1"/>
  <c r="CU10" i="1"/>
  <c r="CV10" i="1" s="1"/>
  <c r="CW10" i="1" s="1"/>
  <c r="CO10" i="1"/>
  <c r="CP10" i="1" s="1"/>
  <c r="CN10" i="1"/>
  <c r="CG10" i="1"/>
  <c r="CH10" i="1" s="1"/>
  <c r="CI10" i="1" s="1"/>
  <c r="CJ10" i="1" s="1"/>
  <c r="BZ10" i="1"/>
  <c r="CA10" i="1" s="1"/>
  <c r="CB10" i="1" s="1"/>
  <c r="CC10" i="1" s="1"/>
  <c r="BS10" i="1"/>
  <c r="BT10" i="1" s="1"/>
  <c r="BU10" i="1" s="1"/>
  <c r="BM10" i="1"/>
  <c r="BN10" i="1" s="1"/>
  <c r="BL10" i="1"/>
  <c r="BE10" i="1"/>
  <c r="BF10" i="1" s="1"/>
  <c r="BG10" i="1" s="1"/>
  <c r="AX10" i="1"/>
  <c r="AY10" i="1" s="1"/>
  <c r="AZ10" i="1" s="1"/>
  <c r="AQ10" i="1"/>
  <c r="AR10" i="1" s="1"/>
  <c r="AP10" i="1"/>
  <c r="AH10" i="1"/>
  <c r="AI10" i="1" s="1"/>
  <c r="AJ10" i="1" s="1"/>
  <c r="Z10" i="1"/>
  <c r="AA10" i="1" s="1"/>
  <c r="AB10" i="1" s="1"/>
  <c r="S10" i="1"/>
  <c r="T10" i="1" s="1"/>
  <c r="U10" i="1" s="1"/>
  <c r="V10" i="1" s="1"/>
  <c r="K10" i="1"/>
  <c r="L10" i="1" s="1"/>
  <c r="M10" i="1" s="1"/>
  <c r="E10" i="1"/>
  <c r="F10" i="1" s="1"/>
  <c r="D10" i="1"/>
  <c r="ES9" i="1"/>
  <c r="ET9" i="1" s="1"/>
  <c r="ER9" i="1"/>
  <c r="EK9" i="1"/>
  <c r="EL9" i="1" s="1"/>
  <c r="EM9" i="1" s="1"/>
  <c r="ED9" i="1"/>
  <c r="EE9" i="1" s="1"/>
  <c r="EF9" i="1" s="1"/>
  <c r="DW9" i="1"/>
  <c r="DX9" i="1" s="1"/>
  <c r="DY9" i="1" s="1"/>
  <c r="DP9" i="1"/>
  <c r="DQ9" i="1" s="1"/>
  <c r="DR9" i="1" s="1"/>
  <c r="DI9" i="1"/>
  <c r="DJ9" i="1" s="1"/>
  <c r="DK9" i="1" s="1"/>
  <c r="DB9" i="1"/>
  <c r="DC9" i="1" s="1"/>
  <c r="DD9" i="1" s="1"/>
  <c r="CV9" i="1"/>
  <c r="CW9" i="1" s="1"/>
  <c r="CU9" i="1"/>
  <c r="CO9" i="1"/>
  <c r="CP9" i="1" s="1"/>
  <c r="CN9" i="1"/>
  <c r="CG9" i="1"/>
  <c r="CH9" i="1" s="1"/>
  <c r="CI9" i="1" s="1"/>
  <c r="BZ9" i="1"/>
  <c r="CA9" i="1" s="1"/>
  <c r="CB9" i="1" s="1"/>
  <c r="BS9" i="1"/>
  <c r="BT9" i="1" s="1"/>
  <c r="BU9" i="1" s="1"/>
  <c r="BL9" i="1"/>
  <c r="BM9" i="1" s="1"/>
  <c r="BN9" i="1" s="1"/>
  <c r="BE9" i="1"/>
  <c r="BF9" i="1" s="1"/>
  <c r="BG9" i="1" s="1"/>
  <c r="AX9" i="1"/>
  <c r="AY9" i="1" s="1"/>
  <c r="AZ9" i="1" s="1"/>
  <c r="AQ9" i="1"/>
  <c r="AR9" i="1" s="1"/>
  <c r="AP9" i="1"/>
  <c r="AH9" i="1"/>
  <c r="AI9" i="1" s="1"/>
  <c r="AJ9" i="1" s="1"/>
  <c r="Z9" i="1"/>
  <c r="AA9" i="1" s="1"/>
  <c r="AB9" i="1" s="1"/>
  <c r="S9" i="1"/>
  <c r="T9" i="1" s="1"/>
  <c r="U9" i="1" s="1"/>
  <c r="K9" i="1"/>
  <c r="L9" i="1" s="1"/>
  <c r="M9" i="1" s="1"/>
  <c r="D9" i="1"/>
  <c r="E9" i="1" s="1"/>
  <c r="F9" i="1" s="1"/>
  <c r="ER8" i="1"/>
  <c r="ES8" i="1" s="1"/>
  <c r="ET8" i="1" s="1"/>
  <c r="EK8" i="1"/>
  <c r="EL8" i="1" s="1"/>
  <c r="EM8" i="1" s="1"/>
  <c r="ED8" i="1"/>
  <c r="EE8" i="1" s="1"/>
  <c r="EF8" i="1" s="1"/>
  <c r="DX8" i="1"/>
  <c r="DY8" i="1" s="1"/>
  <c r="DW8" i="1"/>
  <c r="DQ8" i="1"/>
  <c r="DR8" i="1" s="1"/>
  <c r="DP8" i="1"/>
  <c r="DI8" i="1"/>
  <c r="DJ8" i="1" s="1"/>
  <c r="DK8" i="1" s="1"/>
  <c r="DC8" i="1"/>
  <c r="DD8" i="1" s="1"/>
  <c r="DB8" i="1"/>
  <c r="CV8" i="1"/>
  <c r="CW8" i="1" s="1"/>
  <c r="CU8" i="1"/>
  <c r="CN8" i="1"/>
  <c r="CO8" i="1" s="1"/>
  <c r="CP8" i="1" s="1"/>
  <c r="CG8" i="1"/>
  <c r="CH8" i="1" s="1"/>
  <c r="CI8" i="1" s="1"/>
  <c r="BZ8" i="1"/>
  <c r="CA8" i="1" s="1"/>
  <c r="CB8" i="1" s="1"/>
  <c r="CD7" i="1" s="1"/>
  <c r="BS8" i="1"/>
  <c r="BT8" i="1" s="1"/>
  <c r="BU8" i="1" s="1"/>
  <c r="BL8" i="1"/>
  <c r="BM8" i="1" s="1"/>
  <c r="BN8" i="1" s="1"/>
  <c r="BE8" i="1"/>
  <c r="BF8" i="1" s="1"/>
  <c r="BG8" i="1" s="1"/>
  <c r="AY8" i="1"/>
  <c r="AZ8" i="1" s="1"/>
  <c r="AX8" i="1"/>
  <c r="AP8" i="1"/>
  <c r="AQ8" i="1" s="1"/>
  <c r="AR8" i="1" s="1"/>
  <c r="AH8" i="1"/>
  <c r="AI8" i="1" s="1"/>
  <c r="AJ8" i="1" s="1"/>
  <c r="Z8" i="1"/>
  <c r="AA8" i="1" s="1"/>
  <c r="AB8" i="1" s="1"/>
  <c r="T8" i="1"/>
  <c r="U8" i="1" s="1"/>
  <c r="S8" i="1"/>
  <c r="K8" i="1"/>
  <c r="L8" i="1" s="1"/>
  <c r="M8" i="1" s="1"/>
  <c r="D8" i="1"/>
  <c r="E8" i="1" s="1"/>
  <c r="F8" i="1" s="1"/>
  <c r="ER7" i="1"/>
  <c r="ES7" i="1" s="1"/>
  <c r="ET7" i="1" s="1"/>
  <c r="EL7" i="1"/>
  <c r="EM7" i="1" s="1"/>
  <c r="EK7" i="1"/>
  <c r="ED7" i="1"/>
  <c r="EE7" i="1" s="1"/>
  <c r="EF7" i="1" s="1"/>
  <c r="DW7" i="1"/>
  <c r="DX7" i="1" s="1"/>
  <c r="DY7" i="1" s="1"/>
  <c r="DQ7" i="1"/>
  <c r="DR7" i="1" s="1"/>
  <c r="DP7" i="1"/>
  <c r="DI7" i="1"/>
  <c r="DJ7" i="1" s="1"/>
  <c r="DK7" i="1" s="1"/>
  <c r="DM7" i="1" s="1"/>
  <c r="DB7" i="1"/>
  <c r="DC7" i="1" s="1"/>
  <c r="DD7" i="1" s="1"/>
  <c r="CU7" i="1"/>
  <c r="CV7" i="1" s="1"/>
  <c r="CW7" i="1" s="1"/>
  <c r="CO7" i="1"/>
  <c r="CP7" i="1" s="1"/>
  <c r="CN7" i="1"/>
  <c r="CG7" i="1"/>
  <c r="CH7" i="1" s="1"/>
  <c r="CI7" i="1" s="1"/>
  <c r="CK7" i="1" s="1"/>
  <c r="BZ7" i="1"/>
  <c r="CA7" i="1" s="1"/>
  <c r="CB7" i="1" s="1"/>
  <c r="BS7" i="1"/>
  <c r="BT7" i="1" s="1"/>
  <c r="BU7" i="1" s="1"/>
  <c r="BM7" i="1"/>
  <c r="BN7" i="1" s="1"/>
  <c r="BL7" i="1"/>
  <c r="BE7" i="1"/>
  <c r="BF7" i="1" s="1"/>
  <c r="BG7" i="1" s="1"/>
  <c r="AX7" i="1"/>
  <c r="AY7" i="1" s="1"/>
  <c r="AZ7" i="1" s="1"/>
  <c r="AP7" i="1"/>
  <c r="AQ7" i="1" s="1"/>
  <c r="AR7" i="1" s="1"/>
  <c r="AS7" i="1" s="1"/>
  <c r="AH7" i="1"/>
  <c r="AI7" i="1" s="1"/>
  <c r="AJ7" i="1" s="1"/>
  <c r="AA7" i="1"/>
  <c r="AB7" i="1" s="1"/>
  <c r="Z7" i="1"/>
  <c r="S7" i="1"/>
  <c r="T7" i="1" s="1"/>
  <c r="U7" i="1" s="1"/>
  <c r="K7" i="1"/>
  <c r="L7" i="1" s="1"/>
  <c r="M7" i="1" s="1"/>
  <c r="E7" i="1"/>
  <c r="F7" i="1" s="1"/>
  <c r="D7" i="1"/>
  <c r="CY16" i="1" l="1"/>
  <c r="AT16" i="1"/>
  <c r="AS16" i="1"/>
  <c r="CC7" i="1"/>
  <c r="CD16" i="1"/>
  <c r="CJ16" i="1"/>
  <c r="EN16" i="1"/>
  <c r="BA7" i="1"/>
  <c r="EH7" i="1"/>
  <c r="BB7" i="1"/>
  <c r="DF7" i="1"/>
  <c r="AC10" i="1"/>
  <c r="CD10" i="1"/>
  <c r="BB16" i="1"/>
  <c r="DF16" i="1"/>
  <c r="H19" i="1"/>
  <c r="CQ19" i="1"/>
  <c r="BI10" i="1"/>
  <c r="BH16" i="1"/>
  <c r="DL16" i="1"/>
  <c r="W7" i="1"/>
  <c r="BH7" i="1"/>
  <c r="BO19" i="1"/>
  <c r="AC16" i="1"/>
  <c r="AD19" i="1"/>
  <c r="CX7" i="1"/>
  <c r="CY7" i="1"/>
  <c r="AL7" i="1"/>
  <c r="AK7" i="1"/>
  <c r="EV7" i="1"/>
  <c r="EU7" i="1"/>
  <c r="H7" i="1"/>
  <c r="G7" i="1"/>
  <c r="BP7" i="1"/>
  <c r="BO7" i="1"/>
  <c r="DT7" i="1"/>
  <c r="DS7" i="1"/>
  <c r="N7" i="1"/>
  <c r="O7" i="1"/>
  <c r="BV7" i="1"/>
  <c r="BW7" i="1"/>
  <c r="DZ7" i="1"/>
  <c r="EA7" i="1"/>
  <c r="CR7" i="1"/>
  <c r="CQ7" i="1"/>
  <c r="EA10" i="1"/>
  <c r="DZ10" i="1"/>
  <c r="AC13" i="1"/>
  <c r="AD13" i="1"/>
  <c r="BH13" i="1"/>
  <c r="BI13" i="1"/>
  <c r="CX13" i="1"/>
  <c r="CY13" i="1"/>
  <c r="DZ13" i="1"/>
  <c r="EA13" i="1"/>
  <c r="EN13" i="1"/>
  <c r="EO13" i="1"/>
  <c r="BW19" i="1"/>
  <c r="BV19" i="1"/>
  <c r="CJ7" i="1"/>
  <c r="AD7" i="1"/>
  <c r="DL7" i="1"/>
  <c r="EG7" i="1"/>
  <c r="BA10" i="1"/>
  <c r="DM10" i="1"/>
  <c r="DS10" i="1"/>
  <c r="DT10" i="1"/>
  <c r="EH10" i="1"/>
  <c r="H13" i="1"/>
  <c r="G13" i="1"/>
  <c r="W13" i="1"/>
  <c r="V13" i="1"/>
  <c r="AL13" i="1"/>
  <c r="AK13" i="1"/>
  <c r="BB13" i="1"/>
  <c r="BA13" i="1"/>
  <c r="BP13" i="1"/>
  <c r="BO13" i="1"/>
  <c r="CD13" i="1"/>
  <c r="CC13" i="1"/>
  <c r="CR13" i="1"/>
  <c r="CQ13" i="1"/>
  <c r="DE13" i="1"/>
  <c r="DF13" i="1"/>
  <c r="DT13" i="1"/>
  <c r="DS13" i="1"/>
  <c r="EH13" i="1"/>
  <c r="EG13" i="1"/>
  <c r="EV13" i="1"/>
  <c r="EU13" i="1"/>
  <c r="CQ16" i="1"/>
  <c r="CR16" i="1"/>
  <c r="DS16" i="1"/>
  <c r="DT16" i="1"/>
  <c r="EU16" i="1"/>
  <c r="EV16" i="1"/>
  <c r="O10" i="1"/>
  <c r="N10" i="1"/>
  <c r="BO10" i="1"/>
  <c r="BP10" i="1"/>
  <c r="N13" i="1"/>
  <c r="O13" i="1"/>
  <c r="AS13" i="1"/>
  <c r="AT13" i="1"/>
  <c r="BV13" i="1"/>
  <c r="BW13" i="1"/>
  <c r="CJ13" i="1"/>
  <c r="CK13" i="1"/>
  <c r="DM13" i="1"/>
  <c r="DL13" i="1"/>
  <c r="AT19" i="1"/>
  <c r="AS19" i="1"/>
  <c r="AT7" i="1"/>
  <c r="DE7" i="1"/>
  <c r="AT10" i="1"/>
  <c r="AS10" i="1"/>
  <c r="BH10" i="1"/>
  <c r="CK10" i="1"/>
  <c r="CQ10" i="1"/>
  <c r="CR10" i="1"/>
  <c r="DF10" i="1"/>
  <c r="AK16" i="1"/>
  <c r="AL16" i="1"/>
  <c r="V7" i="1"/>
  <c r="EO7" i="1"/>
  <c r="H10" i="1"/>
  <c r="G10" i="1"/>
  <c r="W10" i="1"/>
  <c r="BW10" i="1"/>
  <c r="BV10" i="1"/>
  <c r="AC7" i="1"/>
  <c r="BI7" i="1"/>
  <c r="EN7" i="1"/>
  <c r="AD10" i="1"/>
  <c r="AK10" i="1"/>
  <c r="AL10" i="1"/>
  <c r="BB10" i="1"/>
  <c r="CY10" i="1"/>
  <c r="CX10" i="1"/>
  <c r="DL10" i="1"/>
  <c r="EO10" i="1"/>
  <c r="EU10" i="1"/>
  <c r="EV10" i="1"/>
  <c r="CY19" i="1"/>
  <c r="CX19" i="1"/>
  <c r="O16" i="1"/>
  <c r="BW16" i="1"/>
  <c r="EA16" i="1"/>
  <c r="EV19" i="1"/>
  <c r="EU19" i="1"/>
  <c r="N16" i="1"/>
  <c r="BV16" i="1"/>
  <c r="DZ16" i="1"/>
  <c r="AL19" i="1"/>
  <c r="AK19" i="1"/>
  <c r="DF19" i="1"/>
  <c r="DE19" i="1"/>
  <c r="DS19" i="1"/>
  <c r="EH19" i="1"/>
  <c r="EG19" i="1"/>
  <c r="G16" i="1"/>
  <c r="H16" i="1"/>
  <c r="BO16" i="1"/>
  <c r="BP16" i="1"/>
  <c r="G19" i="1"/>
  <c r="W19" i="1"/>
  <c r="V19" i="1"/>
  <c r="CJ19" i="1"/>
  <c r="DL19" i="1"/>
  <c r="DM19" i="1"/>
  <c r="EO19" i="1"/>
  <c r="AD16" i="1"/>
  <c r="BI16" i="1"/>
  <c r="CK16" i="1"/>
  <c r="DM16" i="1"/>
  <c r="EO16" i="1"/>
  <c r="AC19" i="1"/>
  <c r="BB19" i="1"/>
  <c r="BA19" i="1"/>
  <c r="BP19" i="1"/>
  <c r="EN19" i="1"/>
  <c r="V16" i="1"/>
  <c r="BA16" i="1"/>
  <c r="CC16" i="1"/>
  <c r="DE16" i="1"/>
  <c r="EG16" i="1"/>
  <c r="O19" i="1"/>
  <c r="N19" i="1"/>
  <c r="BH19" i="1"/>
  <c r="CD19" i="1"/>
  <c r="CC19" i="1"/>
  <c r="CR19" i="1"/>
  <c r="EA19" i="1"/>
  <c r="DZ19" i="1"/>
  <c r="EU6" i="1"/>
  <c r="EV6" i="1" s="1"/>
  <c r="EN6" i="1"/>
  <c r="EO6" i="1" s="1"/>
  <c r="EG6" i="1"/>
  <c r="EH6" i="1" s="1"/>
  <c r="DX6" i="1"/>
  <c r="DZ6" i="1" s="1"/>
  <c r="EA6" i="1" s="1"/>
  <c r="DQ6" i="1"/>
  <c r="DS6" i="1" s="1"/>
  <c r="DT6" i="1" s="1"/>
  <c r="DL6" i="1"/>
  <c r="DM6" i="1" s="1"/>
  <c r="DE6" i="1"/>
  <c r="DF6" i="1" s="1"/>
  <c r="CX6" i="1"/>
  <c r="CY6" i="1" s="1"/>
  <c r="CO6" i="1"/>
  <c r="CQ6" i="1" s="1"/>
  <c r="CR6" i="1" s="1"/>
  <c r="CH6" i="1"/>
  <c r="CJ6" i="1" s="1"/>
  <c r="CK6" i="1" s="1"/>
  <c r="CA6" i="1"/>
  <c r="CC6" i="1" s="1"/>
  <c r="CD6" i="1" s="1"/>
  <c r="BT6" i="1"/>
  <c r="BV6" i="1" s="1"/>
  <c r="BW6" i="1" s="1"/>
  <c r="BM6" i="1"/>
  <c r="BO6" i="1" s="1"/>
  <c r="BP6" i="1" s="1"/>
  <c r="BF6" i="1"/>
  <c r="BH6" i="1" s="1"/>
  <c r="BI6" i="1" s="1"/>
  <c r="AY6" i="1"/>
  <c r="BA6" i="1" s="1"/>
  <c r="BB6" i="1" s="1"/>
  <c r="AQ6" i="1"/>
  <c r="AS6" i="1" s="1"/>
  <c r="AT6" i="1" s="1"/>
  <c r="AI6" i="1"/>
  <c r="AK6" i="1" s="1"/>
  <c r="AL6" i="1" s="1"/>
  <c r="AC6" i="1"/>
  <c r="AD6" i="1" s="1"/>
  <c r="V6" i="1"/>
  <c r="L6" i="1"/>
  <c r="N6" i="1" s="1"/>
  <c r="O6" i="1" s="1"/>
  <c r="D6" i="1"/>
  <c r="E6" i="1" s="1"/>
  <c r="F6" i="1" s="1"/>
  <c r="EU5" i="1"/>
  <c r="EV5" i="1" s="1"/>
  <c r="EN5" i="1"/>
  <c r="EO5" i="1" s="1"/>
  <c r="EG5" i="1"/>
  <c r="EH5" i="1" s="1"/>
  <c r="DX5" i="1"/>
  <c r="DQ5" i="1"/>
  <c r="DS5" i="1" s="1"/>
  <c r="DT5" i="1" s="1"/>
  <c r="DL5" i="1"/>
  <c r="DM5" i="1" s="1"/>
  <c r="DE5" i="1"/>
  <c r="DF5" i="1" s="1"/>
  <c r="CX5" i="1"/>
  <c r="CY5" i="1" s="1"/>
  <c r="CO5" i="1"/>
  <c r="CQ5" i="1" s="1"/>
  <c r="CR5" i="1" s="1"/>
  <c r="CH5" i="1"/>
  <c r="CA5" i="1"/>
  <c r="CC5" i="1" s="1"/>
  <c r="CD5" i="1" s="1"/>
  <c r="BT5" i="1"/>
  <c r="BV5" i="1" s="1"/>
  <c r="BW5" i="1" s="1"/>
  <c r="BM5" i="1"/>
  <c r="BO5" i="1" s="1"/>
  <c r="BP5" i="1" s="1"/>
  <c r="BF5" i="1"/>
  <c r="AY5" i="1"/>
  <c r="BA5" i="1" s="1"/>
  <c r="BB5" i="1" s="1"/>
  <c r="AQ5" i="1"/>
  <c r="AS5" i="1" s="1"/>
  <c r="AT5" i="1" s="1"/>
  <c r="AI5" i="1"/>
  <c r="AK5" i="1" s="1"/>
  <c r="AL5" i="1" s="1"/>
  <c r="AC5" i="1"/>
  <c r="AD5" i="1" s="1"/>
  <c r="V5" i="1"/>
  <c r="L5" i="1"/>
  <c r="N5" i="1" s="1"/>
  <c r="O5" i="1" s="1"/>
  <c r="D5" i="1"/>
  <c r="E5" i="1" s="1"/>
  <c r="F5" i="1" s="1"/>
  <c r="EU4" i="1"/>
  <c r="EV4" i="1" s="1"/>
  <c r="ET4" i="1"/>
  <c r="EN4" i="1"/>
  <c r="EO4" i="1" s="1"/>
  <c r="EM4" i="1"/>
  <c r="EG4" i="1"/>
  <c r="EH4" i="1" s="1"/>
  <c r="EF4" i="1"/>
  <c r="DX4" i="1"/>
  <c r="DZ4" i="1" s="1"/>
  <c r="EA4" i="1" s="1"/>
  <c r="DQ4" i="1"/>
  <c r="DS4" i="1" s="1"/>
  <c r="DT4" i="1" s="1"/>
  <c r="DJ4" i="1"/>
  <c r="DL4" i="1" s="1"/>
  <c r="DM4" i="1" s="1"/>
  <c r="DE4" i="1"/>
  <c r="DF4" i="1" s="1"/>
  <c r="DD4" i="1"/>
  <c r="CX4" i="1"/>
  <c r="CY4" i="1" s="1"/>
  <c r="CW4" i="1"/>
  <c r="CO4" i="1"/>
  <c r="CQ4" i="1" s="1"/>
  <c r="CR4" i="1" s="1"/>
  <c r="CH4" i="1"/>
  <c r="CJ4" i="1" s="1"/>
  <c r="CK4" i="1" s="1"/>
  <c r="CA4" i="1"/>
  <c r="CC4" i="1" s="1"/>
  <c r="CD4" i="1" s="1"/>
  <c r="BT4" i="1"/>
  <c r="BV4" i="1" s="1"/>
  <c r="BW4" i="1" s="1"/>
  <c r="BM4" i="1"/>
  <c r="BF4" i="1"/>
  <c r="BH4" i="1" s="1"/>
  <c r="BI4" i="1" s="1"/>
  <c r="AY4" i="1"/>
  <c r="BA4" i="1" s="1"/>
  <c r="BB4" i="1" s="1"/>
  <c r="AQ4" i="1"/>
  <c r="AS4" i="1" s="1"/>
  <c r="AT4" i="1" s="1"/>
  <c r="AI4" i="1"/>
  <c r="AK4" i="1" s="1"/>
  <c r="AL4" i="1" s="1"/>
  <c r="AC4" i="1"/>
  <c r="AD4" i="1" s="1"/>
  <c r="AB4" i="1"/>
  <c r="V4" i="1"/>
  <c r="L4" i="1"/>
  <c r="N4" i="1" s="1"/>
  <c r="O4" i="1" s="1"/>
  <c r="D4" i="1"/>
  <c r="E4" i="1" s="1"/>
  <c r="F4" i="1" s="1"/>
  <c r="EP4" i="1" l="1"/>
  <c r="G4" i="1"/>
  <c r="EW4" i="1"/>
  <c r="BU4" i="1"/>
  <c r="CP4" i="1"/>
  <c r="BN4" i="1"/>
  <c r="W4" i="1"/>
  <c r="BO4" i="1"/>
  <c r="BP4" i="1" s="1"/>
  <c r="BX4" i="1" s="1"/>
  <c r="DU4" i="1"/>
  <c r="BG4" i="1"/>
  <c r="M4" i="1"/>
  <c r="AJ4" i="1"/>
  <c r="AE4" i="1"/>
  <c r="H4" i="1"/>
  <c r="BC4" i="1"/>
  <c r="AM4" i="1"/>
  <c r="CE4" i="1"/>
  <c r="CZ4" i="1"/>
  <c r="DK4" i="1"/>
  <c r="CI4" i="1"/>
  <c r="AU4" i="1"/>
  <c r="DY4" i="1"/>
  <c r="DZ5" i="1"/>
  <c r="EA5" i="1" s="1"/>
  <c r="EB4" i="1" s="1"/>
  <c r="AR4" i="1"/>
  <c r="DG4" i="1"/>
  <c r="P4" i="1"/>
  <c r="CS4" i="1"/>
  <c r="DN4" i="1"/>
  <c r="EI4" i="1"/>
  <c r="AZ4" i="1"/>
  <c r="CB4" i="1"/>
  <c r="DR4" i="1"/>
  <c r="BH5" i="1"/>
  <c r="BI5" i="1" s="1"/>
  <c r="BJ4" i="1" s="1"/>
  <c r="CJ5" i="1"/>
  <c r="CK5" i="1" s="1"/>
  <c r="CL4" i="1" s="1"/>
  <c r="BQ4" i="1" l="1"/>
</calcChain>
</file>

<file path=xl/sharedStrings.xml><?xml version="1.0" encoding="utf-8"?>
<sst xmlns="http://schemas.openxmlformats.org/spreadsheetml/2006/main" count="170" uniqueCount="36">
  <si>
    <t>CnSBP1</t>
    <phoneticPr fontId="2" type="noConversion"/>
  </si>
  <si>
    <t>CnSBP6</t>
    <phoneticPr fontId="2" type="noConversion"/>
  </si>
  <si>
    <t>CnSBP7</t>
    <phoneticPr fontId="2" type="noConversion"/>
  </si>
  <si>
    <t>CnSBP8</t>
    <phoneticPr fontId="2" type="noConversion"/>
  </si>
  <si>
    <t>CnSBP9</t>
    <phoneticPr fontId="2" type="noConversion"/>
  </si>
  <si>
    <t>CnSBP11</t>
    <phoneticPr fontId="2" type="noConversion"/>
  </si>
  <si>
    <t>CnSBP16</t>
    <phoneticPr fontId="2" type="noConversion"/>
  </si>
  <si>
    <t>CnSBP20</t>
    <phoneticPr fontId="2" type="noConversion"/>
  </si>
  <si>
    <t xml:space="preserve">Cq   </t>
    <phoneticPr fontId="2" type="noConversion"/>
  </si>
  <si>
    <t>SD</t>
    <phoneticPr fontId="2" type="noConversion"/>
  </si>
  <si>
    <t>∆CT</t>
    <phoneticPr fontId="2" type="noConversion"/>
  </si>
  <si>
    <t>-∆∆CT</t>
    <phoneticPr fontId="2" type="noConversion"/>
  </si>
  <si>
    <t>CnSBP2</t>
    <phoneticPr fontId="2" type="noConversion"/>
  </si>
  <si>
    <t>CnSBP3</t>
    <phoneticPr fontId="2" type="noConversion"/>
  </si>
  <si>
    <t>CnSBP4</t>
    <phoneticPr fontId="2" type="noConversion"/>
  </si>
  <si>
    <t>CnSBP5</t>
    <phoneticPr fontId="2" type="noConversion"/>
  </si>
  <si>
    <t>CnSBP10</t>
    <phoneticPr fontId="2" type="noConversion"/>
  </si>
  <si>
    <t>CnSBP12</t>
    <phoneticPr fontId="2" type="noConversion"/>
  </si>
  <si>
    <t>CnSBP13</t>
    <phoneticPr fontId="2" type="noConversion"/>
  </si>
  <si>
    <t>CnSBP14</t>
    <phoneticPr fontId="2" type="noConversion"/>
  </si>
  <si>
    <t>CnSBP15</t>
    <phoneticPr fontId="2" type="noConversion"/>
  </si>
  <si>
    <t>CnSBP17</t>
    <phoneticPr fontId="2" type="noConversion"/>
  </si>
  <si>
    <t>CnSBP18</t>
    <phoneticPr fontId="2" type="noConversion"/>
  </si>
  <si>
    <t>CnSBP19</t>
    <phoneticPr fontId="2" type="noConversion"/>
  </si>
  <si>
    <t>CnSBP21</t>
    <phoneticPr fontId="2" type="noConversion"/>
  </si>
  <si>
    <t>∆CT</t>
    <phoneticPr fontId="2" type="noConversion"/>
  </si>
  <si>
    <t>SD</t>
    <phoneticPr fontId="2" type="noConversion"/>
  </si>
  <si>
    <t xml:space="preserve">Cq   </t>
    <phoneticPr fontId="2" type="noConversion"/>
  </si>
  <si>
    <t>-∆∆CT</t>
    <phoneticPr fontId="2" type="noConversion"/>
  </si>
  <si>
    <t>Actin</t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t>MEAN</t>
    <phoneticPr fontId="1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t xml:space="preserve">File S6 Raw data for ETH treatment of CnSBP genes </t>
    <phoneticPr fontId="1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t>ET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0000_);[Red]\(0.000000\)"/>
    <numFmt numFmtId="177" formatCode="0.000000_ "/>
    <numFmt numFmtId="178" formatCode="0.00_ "/>
    <numFmt numFmtId="179" formatCode="0.00_);[Red]\(0.00\)"/>
    <numFmt numFmtId="180" formatCode="0.00000000000000_);[Red]\(0.00000000000000\)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sz val="12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4" fillId="0" borderId="1" xfId="0" applyFont="1" applyFill="1" applyBorder="1" applyAlignment="1">
      <alignment horizontal="right" vertical="center"/>
    </xf>
    <xf numFmtId="176" fontId="4" fillId="0" borderId="1" xfId="0" applyNumberFormat="1" applyFont="1" applyFill="1" applyBorder="1" applyAlignment="1">
      <alignment horizontal="right" vertical="center"/>
    </xf>
    <xf numFmtId="0" fontId="4" fillId="0" borderId="2" xfId="0" applyFont="1" applyFill="1" applyBorder="1" applyAlignment="1">
      <alignment horizontal="right" vertical="center"/>
    </xf>
    <xf numFmtId="176" fontId="4" fillId="0" borderId="2" xfId="0" applyNumberFormat="1" applyFont="1" applyFill="1" applyBorder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179" fontId="3" fillId="0" borderId="0" xfId="0" applyNumberFormat="1" applyFont="1" applyFill="1" applyAlignment="1">
      <alignment horizontal="right" vertical="center"/>
    </xf>
    <xf numFmtId="176" fontId="3" fillId="0" borderId="0" xfId="0" applyNumberFormat="1" applyFont="1" applyFill="1" applyAlignment="1">
      <alignment horizontal="right" vertical="center"/>
    </xf>
    <xf numFmtId="180" fontId="3" fillId="0" borderId="0" xfId="0" applyNumberFormat="1" applyFont="1" applyFill="1" applyAlignment="1">
      <alignment horizontal="right" vertical="center"/>
    </xf>
    <xf numFmtId="0" fontId="3" fillId="0" borderId="1" xfId="0" applyFont="1" applyFill="1" applyBorder="1" applyAlignment="1">
      <alignment horizontal="right" vertical="center"/>
    </xf>
    <xf numFmtId="176" fontId="3" fillId="0" borderId="1" xfId="0" applyNumberFormat="1" applyFont="1" applyFill="1" applyBorder="1" applyAlignment="1">
      <alignment horizontal="right" vertical="center"/>
    </xf>
    <xf numFmtId="179" fontId="3" fillId="0" borderId="1" xfId="0" applyNumberFormat="1" applyFont="1" applyFill="1" applyBorder="1" applyAlignment="1">
      <alignment horizontal="right" vertical="center"/>
    </xf>
    <xf numFmtId="0" fontId="6" fillId="0" borderId="0" xfId="0" applyFont="1" applyFill="1" applyAlignment="1">
      <alignment horizontal="right" vertical="center"/>
    </xf>
    <xf numFmtId="0" fontId="4" fillId="0" borderId="0" xfId="0" applyFont="1" applyFill="1" applyAlignment="1">
      <alignment horizontal="right" vertical="center"/>
    </xf>
    <xf numFmtId="178" fontId="3" fillId="0" borderId="0" xfId="0" applyNumberFormat="1" applyFont="1" applyFill="1" applyAlignment="1">
      <alignment horizontal="right" vertical="center"/>
    </xf>
    <xf numFmtId="177" fontId="3" fillId="0" borderId="0" xfId="0" applyNumberFormat="1" applyFont="1" applyFill="1" applyAlignment="1">
      <alignment horizontal="right" vertical="center"/>
    </xf>
    <xf numFmtId="177" fontId="3" fillId="0" borderId="1" xfId="0" applyNumberFormat="1" applyFont="1" applyFill="1" applyBorder="1" applyAlignment="1">
      <alignment horizontal="right" vertical="center"/>
    </xf>
    <xf numFmtId="178" fontId="3" fillId="0" borderId="1" xfId="0" applyNumberFormat="1" applyFont="1" applyFill="1" applyBorder="1" applyAlignment="1">
      <alignment horizontal="right" vertical="center"/>
    </xf>
    <xf numFmtId="176" fontId="6" fillId="0" borderId="0" xfId="0" applyNumberFormat="1" applyFont="1" applyFill="1" applyAlignment="1">
      <alignment horizontal="right" vertical="center"/>
    </xf>
    <xf numFmtId="0" fontId="4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176" fontId="6" fillId="0" borderId="1" xfId="0" applyNumberFormat="1" applyFont="1" applyFill="1" applyBorder="1" applyAlignment="1">
      <alignment horizontal="left" vertical="center"/>
    </xf>
    <xf numFmtId="0" fontId="6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W21"/>
  <sheetViews>
    <sheetView tabSelected="1" topLeftCell="AQ1" zoomScale="85" zoomScaleNormal="85" workbookViewId="0">
      <selection activeCell="AQ10" sqref="AQ10"/>
    </sheetView>
  </sheetViews>
  <sheetFormatPr defaultRowHeight="15.6" x14ac:dyDescent="0.25"/>
  <cols>
    <col min="1" max="5" width="9.109375" style="12" bestFit="1" customWidth="1"/>
    <col min="6" max="6" width="11.88671875" style="12" customWidth="1"/>
    <col min="7" max="7" width="10.5546875" style="12" customWidth="1"/>
    <col min="8" max="8" width="11" style="12" customWidth="1"/>
    <col min="9" max="9" width="2.44140625" style="12" customWidth="1"/>
    <col min="10" max="12" width="9.109375" style="12" bestFit="1" customWidth="1"/>
    <col min="13" max="13" width="11.21875" style="12" customWidth="1"/>
    <col min="14" max="14" width="11.44140625" style="12" customWidth="1"/>
    <col min="15" max="15" width="11" style="12" customWidth="1"/>
    <col min="16" max="16" width="10.33203125" style="12" customWidth="1"/>
    <col min="17" max="17" width="2.33203125" style="12" customWidth="1"/>
    <col min="18" max="20" width="9.109375" style="12" bestFit="1" customWidth="1"/>
    <col min="21" max="21" width="11" style="12" customWidth="1"/>
    <col min="22" max="22" width="10.77734375" style="12" customWidth="1"/>
    <col min="23" max="23" width="10.6640625" style="12" customWidth="1"/>
    <col min="24" max="24" width="2.6640625" style="12" customWidth="1"/>
    <col min="25" max="27" width="9.109375" style="12" bestFit="1" customWidth="1"/>
    <col min="28" max="28" width="11.109375" style="12" customWidth="1"/>
    <col min="29" max="29" width="11.21875" style="12" customWidth="1"/>
    <col min="30" max="30" width="11.6640625" style="12" customWidth="1"/>
    <col min="31" max="31" width="11.21875" style="12" customWidth="1"/>
    <col min="32" max="32" width="2.6640625" style="12" customWidth="1"/>
    <col min="33" max="35" width="9.109375" style="12" bestFit="1" customWidth="1"/>
    <col min="36" max="36" width="10.77734375" style="12" bestFit="1" customWidth="1"/>
    <col min="37" max="37" width="10.77734375" style="12" customWidth="1"/>
    <col min="38" max="38" width="10.5546875" style="18" customWidth="1"/>
    <col min="39" max="39" width="10.88671875" style="18" bestFit="1" customWidth="1"/>
    <col min="40" max="40" width="2.77734375" style="18" customWidth="1"/>
    <col min="41" max="43" width="9.109375" style="12" bestFit="1" customWidth="1"/>
    <col min="44" max="44" width="11.33203125" style="12" customWidth="1"/>
    <col min="45" max="45" width="10.88671875" style="12" customWidth="1"/>
    <col min="46" max="46" width="11" style="18" customWidth="1"/>
    <col min="47" max="47" width="10.5546875" style="18" customWidth="1"/>
    <col min="48" max="48" width="2.6640625" style="18" customWidth="1"/>
    <col min="49" max="50" width="9.109375" style="12" bestFit="1" customWidth="1"/>
    <col min="51" max="51" width="10.6640625" style="12" bestFit="1" customWidth="1"/>
    <col min="52" max="52" width="11.109375" style="12" customWidth="1"/>
    <col min="53" max="53" width="11.33203125" style="12" customWidth="1"/>
    <col min="54" max="54" width="11.88671875" style="18" customWidth="1"/>
    <col min="55" max="55" width="11.109375" style="12" customWidth="1"/>
    <col min="56" max="57" width="9.109375" style="12" bestFit="1" customWidth="1"/>
    <col min="58" max="58" width="10.6640625" style="12" bestFit="1" customWidth="1"/>
    <col min="59" max="59" width="11.33203125" style="12" customWidth="1"/>
    <col min="60" max="60" width="11.77734375" style="12" customWidth="1"/>
    <col min="61" max="61" width="11.5546875" style="12" customWidth="1"/>
    <col min="62" max="62" width="10.21875" style="12" customWidth="1"/>
    <col min="63" max="64" width="9.109375" style="12" bestFit="1" customWidth="1"/>
    <col min="65" max="65" width="10.6640625" style="12" bestFit="1" customWidth="1"/>
    <col min="66" max="66" width="11.5546875" style="12" customWidth="1"/>
    <col min="67" max="67" width="11" style="12" customWidth="1"/>
    <col min="68" max="68" width="10.88671875" style="12" bestFit="1" customWidth="1"/>
    <col min="69" max="69" width="9.6640625" style="12" customWidth="1"/>
    <col min="70" max="71" width="9.109375" style="12" bestFit="1" customWidth="1"/>
    <col min="72" max="72" width="10.6640625" style="12" bestFit="1" customWidth="1"/>
    <col min="73" max="73" width="11.109375" style="12" customWidth="1"/>
    <col min="74" max="74" width="11" style="12" customWidth="1"/>
    <col min="75" max="76" width="10.88671875" style="12" bestFit="1" customWidth="1"/>
    <col min="77" max="78" width="9.109375" style="12" bestFit="1" customWidth="1"/>
    <col min="79" max="79" width="10.6640625" style="12" bestFit="1" customWidth="1"/>
    <col min="80" max="80" width="10.77734375" style="12" bestFit="1" customWidth="1"/>
    <col min="81" max="81" width="11.109375" style="12" customWidth="1"/>
    <col min="82" max="82" width="11.21875" style="12" customWidth="1"/>
    <col min="83" max="83" width="10.88671875" style="12" bestFit="1" customWidth="1"/>
    <col min="84" max="85" width="9.109375" style="12" bestFit="1" customWidth="1"/>
    <col min="86" max="86" width="10.6640625" style="12" bestFit="1" customWidth="1"/>
    <col min="87" max="87" width="10.77734375" style="12" bestFit="1" customWidth="1"/>
    <col min="88" max="88" width="11.5546875" style="12" customWidth="1"/>
    <col min="89" max="89" width="11.44140625" style="12" customWidth="1"/>
    <col min="90" max="90" width="10.33203125" style="12" customWidth="1"/>
    <col min="91" max="92" width="9.109375" style="12" bestFit="1" customWidth="1"/>
    <col min="93" max="93" width="10.6640625" style="12" bestFit="1" customWidth="1"/>
    <col min="94" max="94" width="11.21875" style="12" customWidth="1"/>
    <col min="95" max="95" width="11" style="12" customWidth="1"/>
    <col min="96" max="96" width="10.77734375" style="12" customWidth="1"/>
    <col min="97" max="97" width="10.88671875" style="12" bestFit="1" customWidth="1"/>
    <col min="98" max="99" width="9.109375" style="12" bestFit="1" customWidth="1"/>
    <col min="100" max="100" width="10.6640625" style="12" bestFit="1" customWidth="1"/>
    <col min="101" max="101" width="10.77734375" style="12" bestFit="1" customWidth="1"/>
    <col min="102" max="102" width="11.21875" style="12" customWidth="1"/>
    <col min="103" max="104" width="10.88671875" style="12" bestFit="1" customWidth="1"/>
    <col min="105" max="106" width="9.109375" style="12" bestFit="1" customWidth="1"/>
    <col min="107" max="107" width="10.6640625" style="12" bestFit="1" customWidth="1"/>
    <col min="108" max="108" width="10.77734375" style="12" bestFit="1" customWidth="1"/>
    <col min="109" max="109" width="11.44140625" style="12" customWidth="1"/>
    <col min="110" max="110" width="10.77734375" style="12" customWidth="1"/>
    <col min="111" max="111" width="10.88671875" style="12" bestFit="1" customWidth="1"/>
    <col min="112" max="113" width="9.109375" style="12" bestFit="1" customWidth="1"/>
    <col min="114" max="114" width="10.6640625" style="12" bestFit="1" customWidth="1"/>
    <col min="115" max="115" width="10.77734375" style="12" bestFit="1" customWidth="1"/>
    <col min="116" max="116" width="11.88671875" style="12" customWidth="1"/>
    <col min="117" max="118" width="10.88671875" style="12" bestFit="1" customWidth="1"/>
    <col min="119" max="120" width="9.109375" style="12" bestFit="1" customWidth="1"/>
    <col min="121" max="121" width="10.6640625" style="12" bestFit="1" customWidth="1"/>
    <col min="122" max="122" width="10.33203125" style="12" customWidth="1"/>
    <col min="123" max="123" width="10.77734375" style="12" customWidth="1"/>
    <col min="124" max="125" width="10.88671875" style="12" bestFit="1" customWidth="1"/>
    <col min="126" max="127" width="9.109375" style="12" bestFit="1" customWidth="1"/>
    <col min="128" max="128" width="10.6640625" style="12" bestFit="1" customWidth="1"/>
    <col min="129" max="130" width="11.21875" style="12" customWidth="1"/>
    <col min="131" max="132" width="10.88671875" style="12" bestFit="1" customWidth="1"/>
    <col min="133" max="134" width="9.109375" style="12" bestFit="1" customWidth="1"/>
    <col min="135" max="135" width="10.6640625" style="12" bestFit="1" customWidth="1"/>
    <col min="136" max="137" width="10.6640625" style="12" customWidth="1"/>
    <col min="138" max="139" width="10.88671875" style="12" bestFit="1" customWidth="1"/>
    <col min="140" max="141" width="9.109375" style="12" bestFit="1" customWidth="1"/>
    <col min="142" max="142" width="10.6640625" style="12" bestFit="1" customWidth="1"/>
    <col min="143" max="143" width="10.77734375" style="12" customWidth="1"/>
    <col min="144" max="144" width="11.21875" style="12" customWidth="1"/>
    <col min="145" max="146" width="10.88671875" style="12" bestFit="1" customWidth="1"/>
    <col min="147" max="148" width="9.109375" style="12" bestFit="1" customWidth="1"/>
    <col min="149" max="149" width="10.6640625" style="12" bestFit="1" customWidth="1"/>
    <col min="150" max="150" width="11.33203125" style="12" customWidth="1"/>
    <col min="151" max="151" width="11" style="12" customWidth="1"/>
    <col min="152" max="153" width="10.88671875" style="12" bestFit="1" customWidth="1"/>
    <col min="154" max="16384" width="8.88671875" style="12"/>
  </cols>
  <sheetData>
    <row r="1" spans="1:153" s="22" customFormat="1" ht="18.600000000000001" customHeight="1" x14ac:dyDescent="0.25">
      <c r="A1" s="19" t="s">
        <v>3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1"/>
      <c r="AM1" s="21"/>
      <c r="AN1" s="21"/>
      <c r="AO1" s="20"/>
      <c r="AP1" s="20"/>
      <c r="AQ1" s="20"/>
      <c r="AR1" s="20"/>
      <c r="AS1" s="20"/>
      <c r="AT1" s="21"/>
      <c r="AU1" s="21"/>
      <c r="AV1" s="21"/>
      <c r="AW1" s="20"/>
      <c r="AX1" s="20"/>
      <c r="AY1" s="20"/>
      <c r="AZ1" s="20"/>
      <c r="BA1" s="20"/>
      <c r="BB1" s="21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/>
      <c r="BP1" s="20"/>
      <c r="BQ1" s="20"/>
      <c r="BR1" s="20"/>
      <c r="BS1" s="20"/>
      <c r="BT1" s="20"/>
      <c r="BU1" s="20"/>
      <c r="BV1" s="20"/>
      <c r="BW1" s="20"/>
      <c r="BX1" s="20"/>
      <c r="BY1" s="20"/>
      <c r="BZ1" s="20"/>
      <c r="CA1" s="20"/>
      <c r="CB1" s="20"/>
      <c r="CC1" s="20"/>
      <c r="CD1" s="20"/>
      <c r="CE1" s="20"/>
      <c r="CF1" s="20"/>
      <c r="CG1" s="20"/>
      <c r="CH1" s="20"/>
      <c r="CI1" s="20"/>
      <c r="CJ1" s="20"/>
      <c r="CK1" s="20"/>
      <c r="CL1" s="20"/>
      <c r="CM1" s="20"/>
      <c r="CN1" s="20"/>
      <c r="CO1" s="20"/>
      <c r="CP1" s="20"/>
      <c r="CQ1" s="20"/>
      <c r="CR1" s="20"/>
      <c r="CS1" s="20"/>
      <c r="CT1" s="20"/>
      <c r="CU1" s="20"/>
      <c r="CV1" s="20"/>
      <c r="CW1" s="20"/>
      <c r="CX1" s="20"/>
      <c r="CY1" s="20"/>
      <c r="CZ1" s="20"/>
      <c r="DA1" s="20"/>
      <c r="DB1" s="20"/>
      <c r="DC1" s="20"/>
      <c r="DD1" s="20"/>
      <c r="DE1" s="20"/>
      <c r="DF1" s="20"/>
      <c r="DG1" s="20"/>
      <c r="DH1" s="20"/>
      <c r="DI1" s="20"/>
      <c r="DJ1" s="20"/>
      <c r="DK1" s="20"/>
      <c r="DL1" s="20"/>
      <c r="DM1" s="20"/>
      <c r="DN1" s="20"/>
      <c r="DO1" s="20"/>
      <c r="DP1" s="20"/>
      <c r="DQ1" s="20"/>
      <c r="DR1" s="20"/>
      <c r="DS1" s="20"/>
      <c r="DT1" s="20"/>
      <c r="DU1" s="20"/>
      <c r="DV1" s="20"/>
      <c r="DW1" s="20"/>
      <c r="DX1" s="20"/>
      <c r="DY1" s="20"/>
      <c r="DZ1" s="20"/>
      <c r="EA1" s="20"/>
      <c r="EB1" s="20"/>
      <c r="EC1" s="20"/>
      <c r="ED1" s="20"/>
      <c r="EE1" s="20"/>
      <c r="EF1" s="20"/>
      <c r="EG1" s="20"/>
      <c r="EH1" s="20"/>
      <c r="EI1" s="20"/>
      <c r="EJ1" s="20"/>
      <c r="EK1" s="20"/>
      <c r="EL1" s="20"/>
      <c r="EM1" s="20"/>
      <c r="EN1" s="20"/>
      <c r="EO1" s="20"/>
      <c r="EP1" s="20"/>
      <c r="EQ1" s="20"/>
      <c r="ER1" s="20"/>
      <c r="ES1" s="20"/>
      <c r="ET1" s="20"/>
      <c r="EU1" s="20"/>
      <c r="EV1" s="20"/>
      <c r="EW1" s="20"/>
    </row>
    <row r="2" spans="1:153" s="13" customFormat="1" x14ac:dyDescent="0.25">
      <c r="A2" s="3"/>
      <c r="B2" s="3" t="s">
        <v>29</v>
      </c>
      <c r="C2" s="3" t="s">
        <v>0</v>
      </c>
      <c r="D2" s="3"/>
      <c r="E2" s="3"/>
      <c r="F2" s="4"/>
      <c r="G2" s="4"/>
      <c r="H2" s="4"/>
      <c r="I2" s="3"/>
      <c r="J2" s="3" t="s">
        <v>12</v>
      </c>
      <c r="K2" s="3"/>
      <c r="L2" s="3"/>
      <c r="M2" s="4"/>
      <c r="N2" s="4"/>
      <c r="O2" s="4"/>
      <c r="P2" s="4"/>
      <c r="Q2" s="4"/>
      <c r="R2" s="3" t="s">
        <v>13</v>
      </c>
      <c r="S2" s="3"/>
      <c r="T2" s="3"/>
      <c r="U2" s="3"/>
      <c r="V2" s="4"/>
      <c r="W2" s="4"/>
      <c r="X2" s="4"/>
      <c r="Y2" s="3" t="s">
        <v>14</v>
      </c>
      <c r="Z2" s="3"/>
      <c r="AA2" s="3"/>
      <c r="AB2" s="3"/>
      <c r="AC2" s="4"/>
      <c r="AD2" s="4"/>
      <c r="AE2" s="4"/>
      <c r="AF2" s="4"/>
      <c r="AG2" s="3" t="s">
        <v>15</v>
      </c>
      <c r="AH2" s="3"/>
      <c r="AI2" s="3"/>
      <c r="AJ2" s="3"/>
      <c r="AK2" s="4"/>
      <c r="AL2" s="4"/>
      <c r="AM2" s="4"/>
      <c r="AN2" s="4"/>
      <c r="AO2" s="3" t="s">
        <v>1</v>
      </c>
      <c r="AP2" s="3"/>
      <c r="AQ2" s="3"/>
      <c r="AR2" s="3"/>
      <c r="AS2" s="4"/>
      <c r="AT2" s="4"/>
      <c r="AU2" s="4"/>
      <c r="AV2" s="4"/>
      <c r="AW2" s="3" t="s">
        <v>2</v>
      </c>
      <c r="AX2" s="3"/>
      <c r="AY2" s="3"/>
      <c r="AZ2" s="3"/>
      <c r="BA2" s="4"/>
      <c r="BB2" s="4"/>
      <c r="BC2" s="3"/>
      <c r="BD2" s="3" t="s">
        <v>3</v>
      </c>
      <c r="BE2" s="3"/>
      <c r="BF2" s="3"/>
      <c r="BG2" s="3"/>
      <c r="BH2" s="4"/>
      <c r="BI2" s="4"/>
      <c r="BJ2" s="3"/>
      <c r="BK2" s="3" t="s">
        <v>4</v>
      </c>
      <c r="BL2" s="3"/>
      <c r="BM2" s="3"/>
      <c r="BN2" s="3"/>
      <c r="BO2" s="4"/>
      <c r="BP2" s="4"/>
      <c r="BQ2" s="3"/>
      <c r="BR2" s="3" t="s">
        <v>16</v>
      </c>
      <c r="BS2" s="3"/>
      <c r="BT2" s="3"/>
      <c r="BU2" s="3"/>
      <c r="BV2" s="4"/>
      <c r="BW2" s="4"/>
      <c r="BX2" s="3"/>
      <c r="BY2" s="3" t="s">
        <v>5</v>
      </c>
      <c r="BZ2" s="3"/>
      <c r="CA2" s="3"/>
      <c r="CB2" s="3"/>
      <c r="CC2" s="4"/>
      <c r="CD2" s="4"/>
      <c r="CE2" s="3"/>
      <c r="CF2" s="3" t="s">
        <v>17</v>
      </c>
      <c r="CG2" s="3"/>
      <c r="CH2" s="3"/>
      <c r="CI2" s="3"/>
      <c r="CJ2" s="4"/>
      <c r="CK2" s="4"/>
      <c r="CL2" s="3"/>
      <c r="CM2" s="3" t="s">
        <v>18</v>
      </c>
      <c r="CN2" s="3"/>
      <c r="CO2" s="3"/>
      <c r="CP2" s="3"/>
      <c r="CQ2" s="4"/>
      <c r="CR2" s="4"/>
      <c r="CS2" s="3"/>
      <c r="CT2" s="3" t="s">
        <v>19</v>
      </c>
      <c r="CU2" s="3"/>
      <c r="CV2" s="3"/>
      <c r="CW2" s="3"/>
      <c r="CX2" s="4"/>
      <c r="CY2" s="4"/>
      <c r="CZ2" s="3"/>
      <c r="DA2" s="3" t="s">
        <v>20</v>
      </c>
      <c r="DB2" s="3"/>
      <c r="DC2" s="3"/>
      <c r="DD2" s="3"/>
      <c r="DE2" s="4"/>
      <c r="DF2" s="4"/>
      <c r="DG2" s="3"/>
      <c r="DH2" s="3" t="s">
        <v>6</v>
      </c>
      <c r="DI2" s="3"/>
      <c r="DJ2" s="3"/>
      <c r="DK2" s="3"/>
      <c r="DL2" s="4"/>
      <c r="DM2" s="4"/>
      <c r="DN2" s="3"/>
      <c r="DO2" s="3" t="s">
        <v>21</v>
      </c>
      <c r="DP2" s="3"/>
      <c r="DQ2" s="3"/>
      <c r="DR2" s="3"/>
      <c r="DS2" s="4"/>
      <c r="DT2" s="4"/>
      <c r="DU2" s="3"/>
      <c r="DV2" s="3" t="s">
        <v>22</v>
      </c>
      <c r="DW2" s="3"/>
      <c r="DX2" s="3"/>
      <c r="DY2" s="3"/>
      <c r="DZ2" s="4"/>
      <c r="EA2" s="4"/>
      <c r="EB2" s="3"/>
      <c r="EC2" s="3" t="s">
        <v>23</v>
      </c>
      <c r="ED2" s="3"/>
      <c r="EE2" s="3"/>
      <c r="EF2" s="3"/>
      <c r="EG2" s="4"/>
      <c r="EH2" s="4"/>
      <c r="EI2" s="3"/>
      <c r="EJ2" s="3" t="s">
        <v>7</v>
      </c>
      <c r="EK2" s="3"/>
      <c r="EL2" s="3"/>
      <c r="EM2" s="4"/>
      <c r="EN2" s="4"/>
      <c r="EO2" s="4"/>
      <c r="EP2" s="3"/>
      <c r="EQ2" s="3" t="s">
        <v>24</v>
      </c>
      <c r="ER2" s="3"/>
      <c r="ES2" s="3"/>
      <c r="ET2" s="3"/>
      <c r="EU2" s="4"/>
      <c r="EV2" s="4"/>
      <c r="EW2" s="3"/>
    </row>
    <row r="3" spans="1:153" s="13" customFormat="1" ht="18.600000000000001" customHeight="1" x14ac:dyDescent="0.25">
      <c r="A3" s="1" t="s">
        <v>35</v>
      </c>
      <c r="B3" s="1" t="s">
        <v>8</v>
      </c>
      <c r="C3" s="1" t="s">
        <v>8</v>
      </c>
      <c r="D3" s="1" t="s">
        <v>10</v>
      </c>
      <c r="E3" s="1" t="s">
        <v>11</v>
      </c>
      <c r="F3" s="2" t="s">
        <v>30</v>
      </c>
      <c r="G3" s="2" t="s">
        <v>31</v>
      </c>
      <c r="H3" s="2" t="s">
        <v>9</v>
      </c>
      <c r="I3" s="1"/>
      <c r="J3" s="1" t="s">
        <v>8</v>
      </c>
      <c r="K3" s="1" t="s">
        <v>25</v>
      </c>
      <c r="L3" s="1" t="s">
        <v>11</v>
      </c>
      <c r="M3" s="2" t="s">
        <v>30</v>
      </c>
      <c r="N3" s="2" t="s">
        <v>31</v>
      </c>
      <c r="O3" s="2" t="s">
        <v>9</v>
      </c>
      <c r="P3" s="2" t="s">
        <v>9</v>
      </c>
      <c r="Q3" s="2"/>
      <c r="R3" s="1" t="s">
        <v>8</v>
      </c>
      <c r="S3" s="1" t="s">
        <v>25</v>
      </c>
      <c r="T3" s="1" t="s">
        <v>11</v>
      </c>
      <c r="U3" s="2" t="s">
        <v>30</v>
      </c>
      <c r="V3" s="2" t="s">
        <v>31</v>
      </c>
      <c r="W3" s="2" t="s">
        <v>9</v>
      </c>
      <c r="X3" s="2"/>
      <c r="Y3" s="1" t="s">
        <v>8</v>
      </c>
      <c r="Z3" s="1" t="s">
        <v>10</v>
      </c>
      <c r="AA3" s="1" t="s">
        <v>11</v>
      </c>
      <c r="AB3" s="2" t="s">
        <v>30</v>
      </c>
      <c r="AC3" s="2" t="s">
        <v>31</v>
      </c>
      <c r="AD3" s="2" t="s">
        <v>31</v>
      </c>
      <c r="AE3" s="2" t="s">
        <v>26</v>
      </c>
      <c r="AF3" s="2"/>
      <c r="AG3" s="1" t="s">
        <v>27</v>
      </c>
      <c r="AH3" s="1" t="s">
        <v>10</v>
      </c>
      <c r="AI3" s="1" t="s">
        <v>11</v>
      </c>
      <c r="AJ3" s="2" t="s">
        <v>30</v>
      </c>
      <c r="AK3" s="2" t="s">
        <v>31</v>
      </c>
      <c r="AL3" s="2" t="s">
        <v>26</v>
      </c>
      <c r="AM3" s="2" t="s">
        <v>26</v>
      </c>
      <c r="AN3" s="2"/>
      <c r="AO3" s="1" t="s">
        <v>8</v>
      </c>
      <c r="AP3" s="1" t="s">
        <v>10</v>
      </c>
      <c r="AQ3" s="1" t="s">
        <v>28</v>
      </c>
      <c r="AR3" s="2" t="s">
        <v>32</v>
      </c>
      <c r="AS3" s="2" t="s">
        <v>31</v>
      </c>
      <c r="AT3" s="2" t="s">
        <v>26</v>
      </c>
      <c r="AU3" s="2" t="s">
        <v>26</v>
      </c>
      <c r="AV3" s="2"/>
      <c r="AW3" s="1" t="s">
        <v>8</v>
      </c>
      <c r="AX3" s="1" t="s">
        <v>10</v>
      </c>
      <c r="AY3" s="1" t="s">
        <v>11</v>
      </c>
      <c r="AZ3" s="2" t="s">
        <v>30</v>
      </c>
      <c r="BA3" s="2" t="s">
        <v>31</v>
      </c>
      <c r="BB3" s="2" t="s">
        <v>31</v>
      </c>
      <c r="BC3" s="2" t="s">
        <v>26</v>
      </c>
      <c r="BD3" s="1" t="s">
        <v>8</v>
      </c>
      <c r="BE3" s="1" t="s">
        <v>10</v>
      </c>
      <c r="BF3" s="1" t="s">
        <v>11</v>
      </c>
      <c r="BG3" s="2" t="s">
        <v>30</v>
      </c>
      <c r="BH3" s="2" t="s">
        <v>31</v>
      </c>
      <c r="BI3" s="2" t="s">
        <v>31</v>
      </c>
      <c r="BJ3" s="2" t="s">
        <v>26</v>
      </c>
      <c r="BK3" s="1" t="s">
        <v>8</v>
      </c>
      <c r="BL3" s="1" t="s">
        <v>10</v>
      </c>
      <c r="BM3" s="1" t="s">
        <v>11</v>
      </c>
      <c r="BN3" s="2" t="s">
        <v>30</v>
      </c>
      <c r="BO3" s="2" t="s">
        <v>31</v>
      </c>
      <c r="BP3" s="2" t="s">
        <v>26</v>
      </c>
      <c r="BQ3" s="2" t="s">
        <v>26</v>
      </c>
      <c r="BR3" s="1" t="s">
        <v>8</v>
      </c>
      <c r="BS3" s="1" t="s">
        <v>25</v>
      </c>
      <c r="BT3" s="1" t="s">
        <v>28</v>
      </c>
      <c r="BU3" s="2" t="s">
        <v>30</v>
      </c>
      <c r="BV3" s="2" t="s">
        <v>31</v>
      </c>
      <c r="BW3" s="2" t="s">
        <v>26</v>
      </c>
      <c r="BX3" s="2" t="s">
        <v>26</v>
      </c>
      <c r="BY3" s="1" t="s">
        <v>27</v>
      </c>
      <c r="BZ3" s="1" t="s">
        <v>25</v>
      </c>
      <c r="CA3" s="1" t="s">
        <v>28</v>
      </c>
      <c r="CB3" s="2" t="s">
        <v>30</v>
      </c>
      <c r="CC3" s="2" t="s">
        <v>31</v>
      </c>
      <c r="CD3" s="2" t="s">
        <v>26</v>
      </c>
      <c r="CE3" s="2" t="s">
        <v>26</v>
      </c>
      <c r="CF3" s="1" t="s">
        <v>27</v>
      </c>
      <c r="CG3" s="1" t="s">
        <v>10</v>
      </c>
      <c r="CH3" s="1" t="s">
        <v>11</v>
      </c>
      <c r="CI3" s="2" t="s">
        <v>30</v>
      </c>
      <c r="CJ3" s="2" t="s">
        <v>31</v>
      </c>
      <c r="CK3" s="2" t="s">
        <v>26</v>
      </c>
      <c r="CL3" s="2" t="s">
        <v>26</v>
      </c>
      <c r="CM3" s="1" t="s">
        <v>8</v>
      </c>
      <c r="CN3" s="1" t="s">
        <v>10</v>
      </c>
      <c r="CO3" s="1" t="s">
        <v>11</v>
      </c>
      <c r="CP3" s="2" t="s">
        <v>34</v>
      </c>
      <c r="CQ3" s="2" t="s">
        <v>31</v>
      </c>
      <c r="CR3" s="2" t="s">
        <v>26</v>
      </c>
      <c r="CS3" s="2" t="s">
        <v>26</v>
      </c>
      <c r="CT3" s="1" t="s">
        <v>8</v>
      </c>
      <c r="CU3" s="1" t="s">
        <v>25</v>
      </c>
      <c r="CV3" s="1" t="s">
        <v>11</v>
      </c>
      <c r="CW3" s="2" t="s">
        <v>30</v>
      </c>
      <c r="CX3" s="2" t="s">
        <v>31</v>
      </c>
      <c r="CY3" s="2" t="s">
        <v>26</v>
      </c>
      <c r="CZ3" s="2" t="s">
        <v>26</v>
      </c>
      <c r="DA3" s="1" t="s">
        <v>8</v>
      </c>
      <c r="DB3" s="1" t="s">
        <v>10</v>
      </c>
      <c r="DC3" s="1" t="s">
        <v>11</v>
      </c>
      <c r="DD3" s="2" t="s">
        <v>30</v>
      </c>
      <c r="DE3" s="2" t="s">
        <v>31</v>
      </c>
      <c r="DF3" s="2" t="s">
        <v>26</v>
      </c>
      <c r="DG3" s="2" t="s">
        <v>26</v>
      </c>
      <c r="DH3" s="1" t="s">
        <v>8</v>
      </c>
      <c r="DI3" s="1" t="s">
        <v>10</v>
      </c>
      <c r="DJ3" s="1" t="s">
        <v>11</v>
      </c>
      <c r="DK3" s="2" t="s">
        <v>30</v>
      </c>
      <c r="DL3" s="2" t="s">
        <v>31</v>
      </c>
      <c r="DM3" s="2" t="s">
        <v>26</v>
      </c>
      <c r="DN3" s="2" t="s">
        <v>26</v>
      </c>
      <c r="DO3" s="1" t="s">
        <v>27</v>
      </c>
      <c r="DP3" s="1" t="s">
        <v>10</v>
      </c>
      <c r="DQ3" s="1" t="s">
        <v>11</v>
      </c>
      <c r="DR3" s="2" t="s">
        <v>30</v>
      </c>
      <c r="DS3" s="2" t="s">
        <v>31</v>
      </c>
      <c r="DT3" s="2" t="s">
        <v>26</v>
      </c>
      <c r="DU3" s="2" t="s">
        <v>26</v>
      </c>
      <c r="DV3" s="1" t="s">
        <v>8</v>
      </c>
      <c r="DW3" s="1" t="s">
        <v>25</v>
      </c>
      <c r="DX3" s="1" t="s">
        <v>11</v>
      </c>
      <c r="DY3" s="2" t="s">
        <v>30</v>
      </c>
      <c r="DZ3" s="2" t="s">
        <v>31</v>
      </c>
      <c r="EA3" s="2" t="s">
        <v>26</v>
      </c>
      <c r="EB3" s="2" t="s">
        <v>9</v>
      </c>
      <c r="EC3" s="1" t="s">
        <v>8</v>
      </c>
      <c r="ED3" s="1" t="s">
        <v>10</v>
      </c>
      <c r="EE3" s="1" t="s">
        <v>11</v>
      </c>
      <c r="EF3" s="2" t="s">
        <v>30</v>
      </c>
      <c r="EG3" s="2" t="s">
        <v>31</v>
      </c>
      <c r="EH3" s="2" t="s">
        <v>26</v>
      </c>
      <c r="EI3" s="2" t="s">
        <v>9</v>
      </c>
      <c r="EJ3" s="1" t="s">
        <v>27</v>
      </c>
      <c r="EK3" s="1" t="s">
        <v>25</v>
      </c>
      <c r="EL3" s="1" t="s">
        <v>11</v>
      </c>
      <c r="EM3" s="2" t="s">
        <v>30</v>
      </c>
      <c r="EN3" s="2" t="s">
        <v>31</v>
      </c>
      <c r="EO3" s="2" t="s">
        <v>26</v>
      </c>
      <c r="EP3" s="2" t="s">
        <v>9</v>
      </c>
      <c r="EQ3" s="1" t="s">
        <v>8</v>
      </c>
      <c r="ER3" s="1" t="s">
        <v>10</v>
      </c>
      <c r="ES3" s="1" t="s">
        <v>11</v>
      </c>
      <c r="ET3" s="2" t="s">
        <v>30</v>
      </c>
      <c r="EU3" s="2" t="s">
        <v>31</v>
      </c>
      <c r="EV3" s="2" t="s">
        <v>26</v>
      </c>
      <c r="EW3" s="2" t="s">
        <v>9</v>
      </c>
    </row>
    <row r="4" spans="1:153" s="5" customFormat="1" x14ac:dyDescent="0.25">
      <c r="A4" s="5">
        <v>0</v>
      </c>
      <c r="B4" s="14">
        <v>20.65</v>
      </c>
      <c r="C4" s="6">
        <v>28.24</v>
      </c>
      <c r="D4" s="6">
        <f t="shared" ref="D4:D21" si="0">C4-B4</f>
        <v>7.59</v>
      </c>
      <c r="E4" s="14">
        <f>-(D4-7.64)</f>
        <v>4.9999999999999822E-2</v>
      </c>
      <c r="F4" s="7">
        <f>2^E4</f>
        <v>1.0352649238413774</v>
      </c>
      <c r="G4" s="7">
        <f>AVERAGE(F4:F6)</f>
        <v>1.0004004175887402</v>
      </c>
      <c r="H4" s="7">
        <f>STDEVP(F4:F6)</f>
        <v>2.8304696535607025E-2</v>
      </c>
      <c r="J4" s="14">
        <v>20.65</v>
      </c>
      <c r="K4" s="6">
        <v>31.73</v>
      </c>
      <c r="L4" s="6">
        <f>K4-J4</f>
        <v>11.080000000000002</v>
      </c>
      <c r="M4" s="6">
        <f>AVERAGE(L4:L6)</f>
        <v>10.913333333333334</v>
      </c>
      <c r="N4" s="15">
        <f>-(L4-10.91)</f>
        <v>-0.17000000000000171</v>
      </c>
      <c r="O4" s="7">
        <f>2^N4</f>
        <v>0.88884268116656917</v>
      </c>
      <c r="P4" s="7">
        <f>STDEVP(O4:O6)</f>
        <v>9.3273249814323486E-2</v>
      </c>
      <c r="Q4" s="7"/>
      <c r="R4" s="14">
        <v>20.65</v>
      </c>
      <c r="S4" s="6">
        <v>29.14</v>
      </c>
      <c r="T4" s="6">
        <v>8.49</v>
      </c>
      <c r="U4" s="6">
        <v>8.5399999999999991</v>
      </c>
      <c r="V4" s="15">
        <f>-(T4-8.54)</f>
        <v>4.9999999999998934E-2</v>
      </c>
      <c r="W4" s="7">
        <f>STDEVP(V4:V6)</f>
        <v>7.7888809636986162E-2</v>
      </c>
      <c r="X4" s="7"/>
      <c r="Y4" s="14">
        <v>20.65</v>
      </c>
      <c r="Z4" s="6">
        <v>26.24</v>
      </c>
      <c r="AA4" s="6">
        <v>5.63</v>
      </c>
      <c r="AB4" s="6">
        <f>AVERAGE(AA4:AA6)</f>
        <v>5.5626666666666678</v>
      </c>
      <c r="AC4" s="15">
        <f>-(AA4-5.56)</f>
        <v>-7.0000000000000284E-2</v>
      </c>
      <c r="AD4" s="7">
        <f>2^AC4</f>
        <v>0.95263799804393712</v>
      </c>
      <c r="AE4" s="7">
        <f>STDEVP(AD4:AD6)</f>
        <v>5.2780308765258722E-2</v>
      </c>
      <c r="AF4" s="7"/>
      <c r="AG4" s="14">
        <v>20.65</v>
      </c>
      <c r="AH4" s="6">
        <v>26.42</v>
      </c>
      <c r="AI4" s="6">
        <f>AH4-AG4</f>
        <v>5.7700000000000031</v>
      </c>
      <c r="AJ4" s="6">
        <f>AVERAGE(AI4:AI6)</f>
        <v>5.6766666666666685</v>
      </c>
      <c r="AK4" s="15">
        <f>-(AI4-5.68)</f>
        <v>-9.0000000000003411E-2</v>
      </c>
      <c r="AL4" s="7">
        <f>2^AK4</f>
        <v>0.93952274921400947</v>
      </c>
      <c r="AM4" s="7">
        <f>STDEVP(AL4:AL6)</f>
        <v>6.5609756079435241E-2</v>
      </c>
      <c r="AN4" s="7"/>
      <c r="AO4" s="14">
        <v>20.65</v>
      </c>
      <c r="AP4" s="6">
        <v>26.54</v>
      </c>
      <c r="AQ4" s="14">
        <f>AP4-AO4</f>
        <v>5.8900000000000006</v>
      </c>
      <c r="AR4" s="6">
        <f>AVERAGE(AQ4:AQ6)</f>
        <v>5.8166666666666673</v>
      </c>
      <c r="AS4" s="15">
        <f>-(AQ4-5.82)</f>
        <v>-7.0000000000000284E-2</v>
      </c>
      <c r="AT4" s="7">
        <f>2^AS4</f>
        <v>0.95263799804393712</v>
      </c>
      <c r="AU4" s="7">
        <f>STDEVP(AT4:AT6)</f>
        <v>3.5579646818206599E-2</v>
      </c>
      <c r="AV4" s="7"/>
      <c r="AW4" s="14">
        <v>20.65</v>
      </c>
      <c r="AX4" s="6">
        <v>26.67</v>
      </c>
      <c r="AY4" s="14">
        <f>AX4-AW4</f>
        <v>6.0200000000000031</v>
      </c>
      <c r="AZ4" s="6">
        <f>AVERAGE(AY4:AY6)</f>
        <v>5.9200000000000017</v>
      </c>
      <c r="BA4" s="15">
        <f>-(AY4-5.92)</f>
        <v>-0.1000000000000032</v>
      </c>
      <c r="BB4" s="7">
        <f>2^BA4</f>
        <v>0.9330329915368053</v>
      </c>
      <c r="BC4" s="15">
        <f>STDEVP(BB4:BB6)</f>
        <v>5.9999592173718287E-2</v>
      </c>
      <c r="BD4" s="14">
        <v>20.65</v>
      </c>
      <c r="BE4" s="6">
        <v>23.89</v>
      </c>
      <c r="BF4" s="6">
        <f>BE4-BD4</f>
        <v>3.240000000000002</v>
      </c>
      <c r="BG4" s="6">
        <f>AVERAGE(BF4:BF6)</f>
        <v>3.0466666666666682</v>
      </c>
      <c r="BH4" s="15">
        <f>-(BF4-3.05)</f>
        <v>-0.19000000000000217</v>
      </c>
      <c r="BI4" s="7">
        <f>2^BH4</f>
        <v>0.87660572131603376</v>
      </c>
      <c r="BJ4" s="15">
        <f>STDEVP(BI4:BI6)</f>
        <v>0.10471525757695604</v>
      </c>
      <c r="BK4" s="14">
        <v>20.65</v>
      </c>
      <c r="BL4" s="6">
        <v>24.55</v>
      </c>
      <c r="BM4" s="6">
        <f>BL4-BK4</f>
        <v>3.9000000000000021</v>
      </c>
      <c r="BN4" s="6">
        <f>AVERAGE(BM4:BM6)</f>
        <v>3.740000000000002</v>
      </c>
      <c r="BO4" s="15">
        <f>-(BM4-3.74)</f>
        <v>-0.16000000000000192</v>
      </c>
      <c r="BP4" s="7">
        <f>2^BO4</f>
        <v>0.89502507092797134</v>
      </c>
      <c r="BQ4" s="15">
        <f>STDEVP(BP4:BP6)</f>
        <v>8.2294129885327943E-2</v>
      </c>
      <c r="BR4" s="14">
        <v>20.65</v>
      </c>
      <c r="BS4" s="6">
        <v>27</v>
      </c>
      <c r="BT4" s="6">
        <f>BS4-BR4</f>
        <v>6.3500000000000014</v>
      </c>
      <c r="BU4" s="6">
        <f>AVERAGE(BT4:BT6)</f>
        <v>6.1500000000000012</v>
      </c>
      <c r="BV4" s="15">
        <f>-(BT4-6.15)</f>
        <v>-0.20000000000000107</v>
      </c>
      <c r="BW4" s="7">
        <f>2^BV4</f>
        <v>0.87055056329612357</v>
      </c>
      <c r="BX4" s="7">
        <f>STDEVP(BP4:BP6)</f>
        <v>8.2294129885327943E-2</v>
      </c>
      <c r="BY4" s="14">
        <v>20.65</v>
      </c>
      <c r="BZ4" s="6">
        <v>26.9</v>
      </c>
      <c r="CA4" s="6">
        <f>BZ4-BY4</f>
        <v>6.25</v>
      </c>
      <c r="CB4" s="6">
        <f>AVERAGE(CA4:CA6)</f>
        <v>6.0933333333333337</v>
      </c>
      <c r="CC4" s="15">
        <f>-(CA4-6.09)</f>
        <v>-0.16000000000000014</v>
      </c>
      <c r="CD4" s="7">
        <f>2^CC4</f>
        <v>0.89502507092797234</v>
      </c>
      <c r="CE4" s="7">
        <f>STDEVP(CD4:CD6)</f>
        <v>8.185825675137659E-2</v>
      </c>
      <c r="CF4" s="14">
        <v>20.65</v>
      </c>
      <c r="CG4" s="6">
        <v>27.01</v>
      </c>
      <c r="CH4" s="6">
        <f>CG4-CF4</f>
        <v>6.360000000000003</v>
      </c>
      <c r="CI4" s="6">
        <f>AVERAGE(CH4:CH6)</f>
        <v>6.2266666666666675</v>
      </c>
      <c r="CJ4" s="15">
        <f>-(CH4-6.23)</f>
        <v>-0.13000000000000256</v>
      </c>
      <c r="CK4" s="7">
        <f>2^CJ4</f>
        <v>0.91383145022939893</v>
      </c>
      <c r="CL4" s="7">
        <f>STDEVP(CK4:CK6)</f>
        <v>8.4203076675951893E-2</v>
      </c>
      <c r="CM4" s="14">
        <v>20.65</v>
      </c>
      <c r="CN4" s="6">
        <v>26.55</v>
      </c>
      <c r="CO4" s="6">
        <f>CN4-CM4</f>
        <v>5.9000000000000021</v>
      </c>
      <c r="CP4" s="6">
        <f>AVERAGE(CO4:CO6)</f>
        <v>5.780000000000002</v>
      </c>
      <c r="CQ4" s="15">
        <f>-(CO4-5.78)</f>
        <v>-0.12000000000000188</v>
      </c>
      <c r="CR4" s="7">
        <f>2^CQ4</f>
        <v>0.92018765062487384</v>
      </c>
      <c r="CS4" s="7">
        <f>STDEVP(CR4:CR6)</f>
        <v>7.9101052372021918E-2</v>
      </c>
      <c r="CT4" s="14">
        <v>20.65</v>
      </c>
      <c r="CU4" s="6">
        <v>23.84</v>
      </c>
      <c r="CV4" s="6">
        <v>3.11</v>
      </c>
      <c r="CW4" s="6">
        <f>AVERAGE(CV4:CV6)</f>
        <v>3.0033333333333334</v>
      </c>
      <c r="CX4" s="15">
        <f>-(CV4-3)</f>
        <v>-0.10999999999999988</v>
      </c>
      <c r="CY4" s="7">
        <f>2^CX4</f>
        <v>0.92658806189037102</v>
      </c>
      <c r="CZ4" s="7">
        <f>STDEVP(CY4:CY6)</f>
        <v>5.4262513823097713E-2</v>
      </c>
      <c r="DA4" s="14">
        <v>20.65</v>
      </c>
      <c r="DB4" s="6">
        <v>25.18</v>
      </c>
      <c r="DC4" s="6">
        <v>4.33</v>
      </c>
      <c r="DD4" s="6">
        <f>AVERAGE(DC4:DC6)</f>
        <v>4.2</v>
      </c>
      <c r="DE4" s="15">
        <f>-(DC4-4.2)</f>
        <v>-0.12999999999999989</v>
      </c>
      <c r="DF4" s="7">
        <f>2^DE4</f>
        <v>0.9138314502294006</v>
      </c>
      <c r="DG4" s="7">
        <f>STDEVP(DF4:DF6)</f>
        <v>7.0657567535699004E-2</v>
      </c>
      <c r="DH4" s="14">
        <v>20.65</v>
      </c>
      <c r="DI4" s="6">
        <v>26.74</v>
      </c>
      <c r="DJ4" s="6">
        <f>DI4-DH4</f>
        <v>6.09</v>
      </c>
      <c r="DK4" s="6">
        <f>AVERAGE(DJ4:DJ6)</f>
        <v>5.9933333333333332</v>
      </c>
      <c r="DL4" s="15">
        <f>-(DJ4-5.99)</f>
        <v>-9.9999999999999645E-2</v>
      </c>
      <c r="DM4" s="7">
        <f>2^DL4</f>
        <v>0.93303299153680763</v>
      </c>
      <c r="DN4" s="7">
        <f>STDEVP(DM4:DM6)</f>
        <v>7.3096538157458951E-2</v>
      </c>
      <c r="DO4" s="14">
        <v>20.65</v>
      </c>
      <c r="DP4" s="6">
        <v>23.3</v>
      </c>
      <c r="DQ4" s="6">
        <f>DP4-DO4</f>
        <v>2.6500000000000021</v>
      </c>
      <c r="DR4" s="6">
        <f>AVERAGE(DQ4:DQ6)</f>
        <v>2.5900000000000021</v>
      </c>
      <c r="DS4" s="15">
        <f>-(DQ4-2.59)</f>
        <v>-6.0000000000002274E-2</v>
      </c>
      <c r="DT4" s="7">
        <f>2^DS4</f>
        <v>0.9592641193252629</v>
      </c>
      <c r="DU4" s="7">
        <f>STDEVP(DT4:DT6)</f>
        <v>3.1361716747916539E-2</v>
      </c>
      <c r="DV4" s="14">
        <v>20.65</v>
      </c>
      <c r="DW4" s="6">
        <v>24.65</v>
      </c>
      <c r="DX4" s="6">
        <f>DW4-DV4</f>
        <v>4</v>
      </c>
      <c r="DY4" s="6">
        <f>AVERAGE(DX4:DX6)</f>
        <v>3.9166666666666665</v>
      </c>
      <c r="DZ4" s="15">
        <f>-(DX4-3.92)</f>
        <v>-8.0000000000000071E-2</v>
      </c>
      <c r="EA4" s="7">
        <f>2^DZ4</f>
        <v>0.94605764672559578</v>
      </c>
      <c r="EB4" s="7">
        <f>STDEVP(EA4:EA6)</f>
        <v>4.13292428717578E-2</v>
      </c>
      <c r="EC4" s="14">
        <v>20.65</v>
      </c>
      <c r="ED4" s="6">
        <v>25.18</v>
      </c>
      <c r="EE4" s="6">
        <v>4.32</v>
      </c>
      <c r="EF4" s="6">
        <f>AVERAGE(EE4:EE6)</f>
        <v>4.1499999999999995</v>
      </c>
      <c r="EG4" s="15">
        <f>-(EE4-4.15)</f>
        <v>-0.16999999999999993</v>
      </c>
      <c r="EH4" s="7">
        <f>2^EG4</f>
        <v>0.88884268116657017</v>
      </c>
      <c r="EI4" s="7">
        <f>STDEVP(EH4:EH6)</f>
        <v>8.7818018281049584E-2</v>
      </c>
      <c r="EJ4" s="14">
        <v>20.65</v>
      </c>
      <c r="EK4" s="14">
        <v>31.21</v>
      </c>
      <c r="EL4" s="14">
        <v>10.49</v>
      </c>
      <c r="EM4" s="14">
        <f>AVERAGE(EL4:EL6)</f>
        <v>10.356666666666667</v>
      </c>
      <c r="EN4" s="15">
        <f>-(EL4-10.36)</f>
        <v>-0.13000000000000078</v>
      </c>
      <c r="EO4" s="7">
        <f>2^EN4</f>
        <v>0.91383145022940004</v>
      </c>
      <c r="EP4" s="7">
        <f>STDEVP(EO4:EO6)</f>
        <v>6.4343655788885901E-2</v>
      </c>
      <c r="EQ4" s="14">
        <v>20.65</v>
      </c>
      <c r="ER4" s="6">
        <v>22.84</v>
      </c>
      <c r="ES4" s="6">
        <v>2.09</v>
      </c>
      <c r="ET4" s="6">
        <f>AVERAGE(ES4:ES6)</f>
        <v>1.9833333333333334</v>
      </c>
      <c r="EU4" s="15">
        <f>-(ES4-1.98)</f>
        <v>-0.10999999999999988</v>
      </c>
      <c r="EV4" s="7">
        <f>2^EU4</f>
        <v>0.92658806189037102</v>
      </c>
      <c r="EW4" s="7">
        <f>STDEVP(EV4:EV6)</f>
        <v>5.2599654585497174E-2</v>
      </c>
    </row>
    <row r="5" spans="1:153" s="5" customFormat="1" x14ac:dyDescent="0.25">
      <c r="A5" s="5">
        <v>0</v>
      </c>
      <c r="B5" s="14">
        <v>20.88</v>
      </c>
      <c r="C5" s="6">
        <v>28.52</v>
      </c>
      <c r="D5" s="6">
        <f t="shared" si="0"/>
        <v>7.6400000000000006</v>
      </c>
      <c r="E5" s="14">
        <f t="shared" ref="E5:E21" si="1">-(D5-7.64)</f>
        <v>-8.8817841970012523E-16</v>
      </c>
      <c r="F5" s="7">
        <f t="shared" ref="F5:F21" si="2">2^E5</f>
        <v>0.99999999999999933</v>
      </c>
      <c r="G5" s="7"/>
      <c r="H5" s="7"/>
      <c r="J5" s="14">
        <v>20.88</v>
      </c>
      <c r="K5" s="6">
        <v>31.79</v>
      </c>
      <c r="L5" s="6">
        <f>K5-J5</f>
        <v>10.91</v>
      </c>
      <c r="M5" s="7"/>
      <c r="N5" s="15">
        <f t="shared" ref="N5:N6" si="3">-(L5-10.91)</f>
        <v>0</v>
      </c>
      <c r="O5" s="7">
        <f t="shared" ref="O5:O6" si="4">2^N5</f>
        <v>1</v>
      </c>
      <c r="P5" s="7"/>
      <c r="Q5" s="7"/>
      <c r="R5" s="14">
        <v>20.88</v>
      </c>
      <c r="S5" s="6">
        <v>29.63</v>
      </c>
      <c r="T5" s="6">
        <v>8.65</v>
      </c>
      <c r="U5" s="7"/>
      <c r="V5" s="15">
        <f t="shared" ref="V5:V6" si="5">-(T5-8.54)</f>
        <v>-0.11000000000000121</v>
      </c>
      <c r="W5" s="7"/>
      <c r="X5" s="7"/>
      <c r="Y5" s="14">
        <v>20.88</v>
      </c>
      <c r="Z5" s="6">
        <v>26.52</v>
      </c>
      <c r="AA5" s="6">
        <v>5.4580000000000002</v>
      </c>
      <c r="AB5" s="7"/>
      <c r="AC5" s="15">
        <f t="shared" ref="AC5:AC6" si="6">-(AA5-5.56)</f>
        <v>0.10199999999999942</v>
      </c>
      <c r="AD5" s="7">
        <f t="shared" ref="AD5:AD6" si="7">2^AC5</f>
        <v>1.0732602863934531</v>
      </c>
      <c r="AE5" s="8"/>
      <c r="AF5" s="7"/>
      <c r="AG5" s="14">
        <v>20.88</v>
      </c>
      <c r="AH5" s="6">
        <v>26.59</v>
      </c>
      <c r="AI5" s="6">
        <f>AH5-AG5</f>
        <v>5.7100000000000009</v>
      </c>
      <c r="AJ5" s="7"/>
      <c r="AK5" s="15">
        <f t="shared" ref="AK5:AK6" si="8">-(AI5-5.68)</f>
        <v>-3.0000000000001137E-2</v>
      </c>
      <c r="AL5" s="7">
        <f t="shared" ref="AL5:AL6" si="9">2^AK5</f>
        <v>0.97942029758692617</v>
      </c>
      <c r="AM5" s="7"/>
      <c r="AN5" s="7"/>
      <c r="AO5" s="14">
        <v>20.88</v>
      </c>
      <c r="AP5" s="6">
        <v>26.66</v>
      </c>
      <c r="AQ5" s="14">
        <f>AP5-AO5</f>
        <v>5.7800000000000011</v>
      </c>
      <c r="AR5" s="7"/>
      <c r="AS5" s="15">
        <f t="shared" ref="AS5:AS6" si="10">-(AQ5-5.82)</f>
        <v>3.9999999999999147E-2</v>
      </c>
      <c r="AT5" s="7">
        <f t="shared" ref="AT5:AT6" si="11">2^AS5</f>
        <v>1.0281138266560659</v>
      </c>
      <c r="AU5" s="7"/>
      <c r="AV5" s="7"/>
      <c r="AW5" s="14">
        <v>20.88</v>
      </c>
      <c r="AX5" s="6">
        <v>26.69</v>
      </c>
      <c r="AY5" s="14">
        <f>AX5-AW5</f>
        <v>5.8100000000000023</v>
      </c>
      <c r="AZ5" s="7"/>
      <c r="BA5" s="15">
        <f t="shared" ref="BA5:BA6" si="12">-(AY5-5.92)</f>
        <v>0.10999999999999766</v>
      </c>
      <c r="BB5" s="7">
        <f t="shared" ref="BB5:BB6" si="13">2^BA5</f>
        <v>1.0792282365044255</v>
      </c>
      <c r="BD5" s="14">
        <v>20.88</v>
      </c>
      <c r="BE5" s="6">
        <v>23.75</v>
      </c>
      <c r="BF5" s="6">
        <f>BE5-BD5</f>
        <v>2.870000000000001</v>
      </c>
      <c r="BG5" s="7"/>
      <c r="BH5" s="15">
        <f t="shared" ref="BH5:BH6" si="14">-(BF5-3.05)</f>
        <v>0.17999999999999883</v>
      </c>
      <c r="BI5" s="7">
        <f t="shared" ref="BI5:BI6" si="15">2^BH5</f>
        <v>1.1328838852957976</v>
      </c>
      <c r="BK5" s="14">
        <v>20.88</v>
      </c>
      <c r="BL5" s="6">
        <v>24.59</v>
      </c>
      <c r="BM5" s="6">
        <f>BL5-BK5</f>
        <v>3.7100000000000009</v>
      </c>
      <c r="BN5" s="7"/>
      <c r="BO5" s="15">
        <f t="shared" ref="BO5:BO6" si="16">-(BM5-3.74)</f>
        <v>2.9999999999999361E-2</v>
      </c>
      <c r="BP5" s="7">
        <f t="shared" ref="BP5:BP6" si="17">2^BO5</f>
        <v>1.0210121257071929</v>
      </c>
      <c r="BR5" s="14">
        <v>20.88</v>
      </c>
      <c r="BS5" s="6">
        <v>26.84</v>
      </c>
      <c r="BT5" s="6">
        <f>BS5-BR5</f>
        <v>5.9600000000000009</v>
      </c>
      <c r="BU5" s="7"/>
      <c r="BV5" s="15">
        <f t="shared" ref="BV5:BV6" si="18">-(BT5-6.15)</f>
        <v>0.1899999999999995</v>
      </c>
      <c r="BW5" s="7">
        <f t="shared" ref="BW5:BW6" si="19">2^BV5</f>
        <v>1.1407637158684232</v>
      </c>
      <c r="BX5" s="7"/>
      <c r="BY5" s="14">
        <v>20.88</v>
      </c>
      <c r="BZ5" s="6">
        <v>26.84</v>
      </c>
      <c r="CA5" s="6">
        <f>BZ5-BY5</f>
        <v>5.9600000000000009</v>
      </c>
      <c r="CB5" s="7"/>
      <c r="CC5" s="15">
        <f t="shared" ref="CC5:CC6" si="20">-(CA5-6.09)</f>
        <v>0.12999999999999901</v>
      </c>
      <c r="CD5" s="7">
        <f>2^CC5</f>
        <v>1.0942937012607388</v>
      </c>
      <c r="CE5" s="7"/>
      <c r="CF5" s="14">
        <v>20.88</v>
      </c>
      <c r="CG5" s="6">
        <v>26.95</v>
      </c>
      <c r="CH5" s="6">
        <f>CG5-CF5</f>
        <v>6.07</v>
      </c>
      <c r="CI5" s="7"/>
      <c r="CJ5" s="15">
        <f t="shared" ref="CJ5:CJ6" si="21">-(CH5-6.23)</f>
        <v>0.16000000000000014</v>
      </c>
      <c r="CK5" s="7">
        <f t="shared" ref="CK5:CK6" si="22">2^CJ5</f>
        <v>1.11728713807222</v>
      </c>
      <c r="CL5" s="7"/>
      <c r="CM5" s="14">
        <v>20.88</v>
      </c>
      <c r="CN5" s="6">
        <v>26.69</v>
      </c>
      <c r="CO5" s="6">
        <f>CN5-CM5</f>
        <v>5.8100000000000023</v>
      </c>
      <c r="CP5" s="7"/>
      <c r="CQ5" s="15">
        <f t="shared" ref="CQ5:CQ6" si="23">-(CO5-5.78)</f>
        <v>-3.0000000000002025E-2</v>
      </c>
      <c r="CR5" s="7">
        <f t="shared" ref="CR5:CR6" si="24">2^CQ5</f>
        <v>0.9794202975869255</v>
      </c>
      <c r="CS5" s="7"/>
      <c r="CT5" s="14">
        <v>20.88</v>
      </c>
      <c r="CU5" s="6">
        <v>23.75</v>
      </c>
      <c r="CV5" s="6">
        <v>2.92</v>
      </c>
      <c r="CW5" s="7"/>
      <c r="CX5" s="15">
        <f t="shared" ref="CX5:CX6" si="25">-(CV5-3)</f>
        <v>8.0000000000000071E-2</v>
      </c>
      <c r="CY5" s="7">
        <f t="shared" ref="CY5:CY6" si="26">2^CX5</f>
        <v>1.0570180405613805</v>
      </c>
      <c r="CZ5" s="7"/>
      <c r="DA5" s="14">
        <v>20.88</v>
      </c>
      <c r="DB5" s="6">
        <v>24.86</v>
      </c>
      <c r="DC5" s="6">
        <v>4.08</v>
      </c>
      <c r="DD5" s="7"/>
      <c r="DE5" s="15">
        <f>-(DC5-4.2)</f>
        <v>0.12000000000000011</v>
      </c>
      <c r="DF5" s="7">
        <f t="shared" ref="DF5:DF6" si="27">2^DE5</f>
        <v>1.0867348625260582</v>
      </c>
      <c r="DG5" s="7"/>
      <c r="DH5" s="14">
        <v>20.88</v>
      </c>
      <c r="DI5" s="6">
        <v>26.63</v>
      </c>
      <c r="DJ5" s="6">
        <v>5.85</v>
      </c>
      <c r="DK5" s="7"/>
      <c r="DL5" s="15">
        <f t="shared" ref="DL5:DL6" si="28">-(DJ5-5.99)</f>
        <v>0.14000000000000057</v>
      </c>
      <c r="DM5" s="7">
        <f t="shared" ref="DM5:DM6" si="29">2^DL5</f>
        <v>1.1019051158766111</v>
      </c>
      <c r="DN5" s="7"/>
      <c r="DO5" s="14">
        <v>20.88</v>
      </c>
      <c r="DP5" s="6">
        <v>23.46</v>
      </c>
      <c r="DQ5" s="6">
        <f>DP5-DO5</f>
        <v>2.5800000000000018</v>
      </c>
      <c r="DR5" s="7"/>
      <c r="DS5" s="15">
        <f t="shared" ref="DS5:DS6" si="30">-(DQ5-2.59)</f>
        <v>9.9999999999980105E-3</v>
      </c>
      <c r="DT5" s="7">
        <f t="shared" ref="DT5:DT6" si="31">2^DS5</f>
        <v>1.0069555500567173</v>
      </c>
      <c r="DU5" s="7"/>
      <c r="DV5" s="14">
        <v>20.88</v>
      </c>
      <c r="DW5" s="6">
        <v>24.74</v>
      </c>
      <c r="DX5" s="6">
        <f>DW5-DV5</f>
        <v>3.8599999999999994</v>
      </c>
      <c r="DY5" s="7"/>
      <c r="DZ5" s="15">
        <f t="shared" ref="DZ5:DZ6" si="32">-(DX5-3.92)</f>
        <v>6.0000000000000497E-2</v>
      </c>
      <c r="EA5" s="7">
        <f t="shared" ref="EA5:EA6" si="33">2^DZ5</f>
        <v>1.0424657608411216</v>
      </c>
      <c r="EB5" s="7"/>
      <c r="EC5" s="14">
        <v>20.88</v>
      </c>
      <c r="ED5" s="6">
        <v>24.86</v>
      </c>
      <c r="EE5" s="6">
        <v>4.01</v>
      </c>
      <c r="EF5" s="7"/>
      <c r="EG5" s="15">
        <f t="shared" ref="EG5:EG6" si="34">-(EE5-4.15)</f>
        <v>0.14000000000000057</v>
      </c>
      <c r="EH5" s="7">
        <f t="shared" ref="EH5:EH6" si="35">2^EG5</f>
        <v>1.1019051158766111</v>
      </c>
      <c r="EI5" s="7"/>
      <c r="EJ5" s="14">
        <v>20.88</v>
      </c>
      <c r="EK5" s="14">
        <v>31.045999999999999</v>
      </c>
      <c r="EL5" s="14">
        <v>10.3</v>
      </c>
      <c r="EM5" s="14"/>
      <c r="EN5" s="7">
        <f t="shared" ref="EN5:EN6" si="36">-(EL5-10.36)</f>
        <v>5.9999999999998721E-2</v>
      </c>
      <c r="EO5" s="7">
        <f t="shared" ref="EO5:EO6" si="37">2^EN5</f>
        <v>1.0424657608411205</v>
      </c>
      <c r="EP5" s="7"/>
      <c r="EQ5" s="14">
        <v>20.88</v>
      </c>
      <c r="ER5" s="6">
        <v>22.65</v>
      </c>
      <c r="ES5" s="6">
        <v>1.91</v>
      </c>
      <c r="ET5" s="7"/>
      <c r="EU5" s="7">
        <f t="shared" ref="EU5:EU6" si="38">-(ES5-1.98)</f>
        <v>7.0000000000000062E-2</v>
      </c>
      <c r="EV5" s="7">
        <f t="shared" ref="EV5:EV6" si="39">2^EU5</f>
        <v>1.0497166836230674</v>
      </c>
      <c r="EW5" s="7"/>
    </row>
    <row r="6" spans="1:153" s="5" customFormat="1" x14ac:dyDescent="0.25">
      <c r="A6" s="5">
        <v>0</v>
      </c>
      <c r="B6" s="14">
        <v>20.81</v>
      </c>
      <c r="C6" s="6">
        <v>28.5</v>
      </c>
      <c r="D6" s="6">
        <f t="shared" si="0"/>
        <v>7.6900000000000013</v>
      </c>
      <c r="E6" s="14">
        <f t="shared" si="1"/>
        <v>-5.0000000000001599E-2</v>
      </c>
      <c r="F6" s="7">
        <f t="shared" si="2"/>
        <v>0.96593632892484449</v>
      </c>
      <c r="G6" s="7"/>
      <c r="H6" s="7"/>
      <c r="J6" s="14">
        <v>20.81</v>
      </c>
      <c r="K6" s="6">
        <v>31.56</v>
      </c>
      <c r="L6" s="6">
        <f>K6-J6</f>
        <v>10.75</v>
      </c>
      <c r="M6" s="7"/>
      <c r="N6" s="15">
        <f t="shared" si="3"/>
        <v>0.16000000000000014</v>
      </c>
      <c r="O6" s="7">
        <f t="shared" si="4"/>
        <v>1.11728713807222</v>
      </c>
      <c r="P6" s="7"/>
      <c r="Q6" s="7"/>
      <c r="R6" s="14">
        <v>20.81</v>
      </c>
      <c r="S6" s="6">
        <v>29.29</v>
      </c>
      <c r="T6" s="14">
        <v>8.48</v>
      </c>
      <c r="U6" s="7"/>
      <c r="V6" s="15">
        <f t="shared" si="5"/>
        <v>5.9999999999998721E-2</v>
      </c>
      <c r="W6" s="7"/>
      <c r="X6" s="7"/>
      <c r="Y6" s="14">
        <v>20.81</v>
      </c>
      <c r="Z6" s="6">
        <v>26.5</v>
      </c>
      <c r="AA6" s="6">
        <v>5.6</v>
      </c>
      <c r="AB6" s="7"/>
      <c r="AC6" s="15">
        <f t="shared" si="6"/>
        <v>-4.0000000000000036E-2</v>
      </c>
      <c r="AD6" s="7">
        <f t="shared" si="7"/>
        <v>0.97265494741228553</v>
      </c>
      <c r="AE6" s="8"/>
      <c r="AF6" s="7"/>
      <c r="AG6" s="14">
        <v>20.81</v>
      </c>
      <c r="AH6" s="6">
        <v>26.36</v>
      </c>
      <c r="AI6" s="6">
        <f>AH6-AG6</f>
        <v>5.5500000000000007</v>
      </c>
      <c r="AJ6" s="7"/>
      <c r="AK6" s="15">
        <f t="shared" si="8"/>
        <v>0.12999999999999901</v>
      </c>
      <c r="AL6" s="7">
        <f t="shared" si="9"/>
        <v>1.0942937012607388</v>
      </c>
      <c r="AM6" s="7"/>
      <c r="AN6" s="7"/>
      <c r="AO6" s="14">
        <v>20.81</v>
      </c>
      <c r="AP6" s="6">
        <v>26.59</v>
      </c>
      <c r="AQ6" s="14">
        <f>AP6-AO6</f>
        <v>5.7800000000000011</v>
      </c>
      <c r="AR6" s="7"/>
      <c r="AS6" s="15">
        <f t="shared" si="10"/>
        <v>3.9999999999999147E-2</v>
      </c>
      <c r="AT6" s="7">
        <f t="shared" si="11"/>
        <v>1.0281138266560659</v>
      </c>
      <c r="AU6" s="7"/>
      <c r="AV6" s="7"/>
      <c r="AW6" s="14">
        <v>20.81</v>
      </c>
      <c r="AX6" s="6">
        <v>26.74</v>
      </c>
      <c r="AY6" s="14">
        <f>AX6-AW6</f>
        <v>5.93</v>
      </c>
      <c r="AZ6" s="7"/>
      <c r="BA6" s="15">
        <f t="shared" si="12"/>
        <v>-9.9999999999997868E-3</v>
      </c>
      <c r="BB6" s="7">
        <f t="shared" si="13"/>
        <v>0.99309249543703604</v>
      </c>
      <c r="BD6" s="14">
        <v>20.81</v>
      </c>
      <c r="BE6" s="6">
        <v>23.84</v>
      </c>
      <c r="BF6" s="6">
        <f>BE6-BD6</f>
        <v>3.0300000000000011</v>
      </c>
      <c r="BG6" s="7"/>
      <c r="BH6" s="15">
        <f t="shared" si="14"/>
        <v>1.9999999999998685E-2</v>
      </c>
      <c r="BI6" s="7">
        <f t="shared" si="15"/>
        <v>1.0139594797900282</v>
      </c>
      <c r="BK6" s="14">
        <v>20.81</v>
      </c>
      <c r="BL6" s="6">
        <v>24.42</v>
      </c>
      <c r="BM6" s="6">
        <f>BL6-BK6</f>
        <v>3.610000000000003</v>
      </c>
      <c r="BN6" s="7"/>
      <c r="BO6" s="15">
        <f t="shared" si="16"/>
        <v>0.12999999999999723</v>
      </c>
      <c r="BP6" s="7">
        <f t="shared" si="17"/>
        <v>1.0942937012607374</v>
      </c>
      <c r="BR6" s="14">
        <v>20.81</v>
      </c>
      <c r="BS6" s="6">
        <v>26.95</v>
      </c>
      <c r="BT6" s="6">
        <f>BS6-BR6</f>
        <v>6.1400000000000006</v>
      </c>
      <c r="BU6" s="7"/>
      <c r="BV6" s="15">
        <f t="shared" si="18"/>
        <v>9.9999999999997868E-3</v>
      </c>
      <c r="BW6" s="7">
        <f t="shared" si="19"/>
        <v>1.0069555500567187</v>
      </c>
      <c r="BX6" s="7"/>
      <c r="BY6" s="14">
        <v>20.81</v>
      </c>
      <c r="BZ6" s="6">
        <v>26.88</v>
      </c>
      <c r="CA6" s="6">
        <f>BZ6-BY6</f>
        <v>6.07</v>
      </c>
      <c r="CB6" s="7"/>
      <c r="CC6" s="15">
        <f t="shared" si="20"/>
        <v>1.9999999999999574E-2</v>
      </c>
      <c r="CD6" s="7">
        <f>2^CC6</f>
        <v>1.0139594797900289</v>
      </c>
      <c r="CE6" s="7"/>
      <c r="CF6" s="14">
        <v>20.81</v>
      </c>
      <c r="CG6" s="6">
        <v>27.06</v>
      </c>
      <c r="CH6" s="6">
        <f>CG6-CF6</f>
        <v>6.25</v>
      </c>
      <c r="CI6" s="7"/>
      <c r="CJ6" s="15">
        <f t="shared" si="21"/>
        <v>-1.9999999999999574E-2</v>
      </c>
      <c r="CK6" s="7">
        <f t="shared" si="22"/>
        <v>0.98623270449335942</v>
      </c>
      <c r="CL6" s="7"/>
      <c r="CM6" s="14">
        <v>20.81</v>
      </c>
      <c r="CN6" s="6">
        <v>26.44</v>
      </c>
      <c r="CO6" s="6">
        <f>CN6-CM6</f>
        <v>5.6300000000000026</v>
      </c>
      <c r="CP6" s="7"/>
      <c r="CQ6" s="15">
        <f t="shared" si="23"/>
        <v>0.14999999999999769</v>
      </c>
      <c r="CR6" s="7">
        <f t="shared" si="24"/>
        <v>1.1095694720678433</v>
      </c>
      <c r="CS6" s="7"/>
      <c r="CT6" s="14">
        <v>20.81</v>
      </c>
      <c r="CU6" s="6">
        <v>23.76</v>
      </c>
      <c r="CV6" s="6">
        <v>2.98</v>
      </c>
      <c r="CW6" s="7"/>
      <c r="CX6" s="15">
        <f t="shared" si="25"/>
        <v>2.0000000000000018E-2</v>
      </c>
      <c r="CY6" s="7">
        <f t="shared" si="26"/>
        <v>1.0139594797900291</v>
      </c>
      <c r="CZ6" s="7"/>
      <c r="DA6" s="14">
        <v>20.81</v>
      </c>
      <c r="DB6" s="6">
        <v>24.9</v>
      </c>
      <c r="DC6" s="6">
        <v>4.1900000000000004</v>
      </c>
      <c r="DD6" s="7"/>
      <c r="DE6" s="15">
        <f>-(DC6-4.2)</f>
        <v>9.9999999999997868E-3</v>
      </c>
      <c r="DF6" s="7">
        <f t="shared" si="27"/>
        <v>1.0069555500567187</v>
      </c>
      <c r="DG6" s="7"/>
      <c r="DH6" s="14">
        <v>20.81</v>
      </c>
      <c r="DI6" s="6">
        <v>26.95</v>
      </c>
      <c r="DJ6" s="6">
        <v>6.04</v>
      </c>
      <c r="DK6" s="7"/>
      <c r="DL6" s="15">
        <f t="shared" si="28"/>
        <v>-4.9999999999999822E-2</v>
      </c>
      <c r="DM6" s="7">
        <f t="shared" si="29"/>
        <v>0.96593632892484571</v>
      </c>
      <c r="DN6" s="7"/>
      <c r="DO6" s="14">
        <v>20.81</v>
      </c>
      <c r="DP6" s="6">
        <v>23.35</v>
      </c>
      <c r="DQ6" s="6">
        <f>DP6-DO6</f>
        <v>2.5400000000000027</v>
      </c>
      <c r="DR6" s="7"/>
      <c r="DS6" s="15">
        <f t="shared" si="30"/>
        <v>4.9999999999997158E-2</v>
      </c>
      <c r="DT6" s="7">
        <f t="shared" si="31"/>
        <v>1.0352649238413754</v>
      </c>
      <c r="DU6" s="7"/>
      <c r="DV6" s="14">
        <v>20.81</v>
      </c>
      <c r="DW6" s="6">
        <v>24.7</v>
      </c>
      <c r="DX6" s="6">
        <f>DW6-DV6</f>
        <v>3.8900000000000006</v>
      </c>
      <c r="DY6" s="7"/>
      <c r="DZ6" s="15">
        <f t="shared" si="32"/>
        <v>2.9999999999999361E-2</v>
      </c>
      <c r="EA6" s="7">
        <f t="shared" si="33"/>
        <v>1.0210121257071929</v>
      </c>
      <c r="EB6" s="7"/>
      <c r="EC6" s="14">
        <v>20.81</v>
      </c>
      <c r="ED6" s="6">
        <v>24.9</v>
      </c>
      <c r="EE6" s="6">
        <v>4.12</v>
      </c>
      <c r="EF6" s="7"/>
      <c r="EG6" s="15">
        <f t="shared" si="34"/>
        <v>3.0000000000000249E-2</v>
      </c>
      <c r="EH6" s="7">
        <f t="shared" si="35"/>
        <v>1.0210121257071934</v>
      </c>
      <c r="EI6" s="7"/>
      <c r="EJ6" s="14">
        <v>20.81</v>
      </c>
      <c r="EK6" s="14">
        <v>31.15</v>
      </c>
      <c r="EL6" s="14">
        <v>10.28</v>
      </c>
      <c r="EM6" s="14"/>
      <c r="EN6" s="7">
        <f t="shared" si="36"/>
        <v>8.0000000000000071E-2</v>
      </c>
      <c r="EO6" s="7">
        <f t="shared" si="37"/>
        <v>1.0570180405613805</v>
      </c>
      <c r="EP6" s="7"/>
      <c r="EQ6" s="14">
        <v>20.81</v>
      </c>
      <c r="ER6" s="6">
        <v>22.8</v>
      </c>
      <c r="ES6" s="6">
        <v>1.95</v>
      </c>
      <c r="ET6" s="7"/>
      <c r="EU6" s="7">
        <f t="shared" si="38"/>
        <v>3.0000000000000027E-2</v>
      </c>
      <c r="EV6" s="7">
        <f t="shared" si="39"/>
        <v>1.0210121257071934</v>
      </c>
      <c r="EW6" s="7"/>
    </row>
    <row r="7" spans="1:153" s="5" customFormat="1" x14ac:dyDescent="0.25">
      <c r="A7" s="5">
        <v>3</v>
      </c>
      <c r="B7" s="6">
        <v>21.11</v>
      </c>
      <c r="C7" s="6">
        <v>28.65</v>
      </c>
      <c r="D7" s="6">
        <f t="shared" si="0"/>
        <v>7.5399999999999991</v>
      </c>
      <c r="E7" s="14">
        <f t="shared" si="1"/>
        <v>0.10000000000000053</v>
      </c>
      <c r="F7" s="7">
        <f t="shared" si="2"/>
        <v>1.0717734625362936</v>
      </c>
      <c r="G7" s="7">
        <f>AVERAGE(F7:F9)</f>
        <v>1.0868044803129873</v>
      </c>
      <c r="H7" s="7">
        <f>STDEVP(F7:F9)</f>
        <v>1.2301294463929392E-2</v>
      </c>
      <c r="J7" s="6">
        <v>31.5</v>
      </c>
      <c r="K7" s="6">
        <f t="shared" ref="K7:K21" si="40">J7-B7</f>
        <v>10.39</v>
      </c>
      <c r="L7" s="14">
        <f t="shared" ref="L7:L21" si="41">-(K7-10.91)</f>
        <v>0.51999999999999957</v>
      </c>
      <c r="M7" s="7">
        <f>2^L7</f>
        <v>1.4339552480158269</v>
      </c>
      <c r="N7" s="15">
        <f>AVERAGE(M7:M9)</f>
        <v>1.328692562398996</v>
      </c>
      <c r="O7" s="7">
        <f>STDEVP(M7:M9)</f>
        <v>8.9954129673505773E-2</v>
      </c>
      <c r="P7" s="7"/>
      <c r="Q7" s="15"/>
      <c r="R7" s="14">
        <v>29.68</v>
      </c>
      <c r="S7" s="6">
        <f t="shared" ref="S7:S21" si="42">R7-B7</f>
        <v>8.57</v>
      </c>
      <c r="T7" s="14">
        <f t="shared" ref="T7:T21" si="43">-(S7-8.54)</f>
        <v>-3.0000000000001137E-2</v>
      </c>
      <c r="U7" s="7">
        <f t="shared" ref="U7:U21" si="44">2^T7</f>
        <v>0.97942029758692617</v>
      </c>
      <c r="V7" s="15">
        <f>AVERAGE(U7:U9)</f>
        <v>1.0351322261065865</v>
      </c>
      <c r="W7" s="7">
        <f>STDEVP(U7:U9)</f>
        <v>6.9345859786031958E-2</v>
      </c>
      <c r="X7" s="7"/>
      <c r="Y7" s="14">
        <v>26.46</v>
      </c>
      <c r="Z7" s="6">
        <f t="shared" ref="Z7:Z21" si="45">Y7-B7</f>
        <v>5.3500000000000014</v>
      </c>
      <c r="AA7" s="6">
        <f t="shared" ref="AA7:AA21" si="46">-(Z7-5.56)</f>
        <v>0.20999999999999819</v>
      </c>
      <c r="AB7" s="7">
        <f t="shared" ref="AB7:AB21" si="47">2^AA7</f>
        <v>1.156688183905286</v>
      </c>
      <c r="AC7" s="15">
        <f>AVERAGE(AB7:AB9)</f>
        <v>1.2393722150553408</v>
      </c>
      <c r="AD7" s="7">
        <f>STDEVP(AB7:AB9)</f>
        <v>7.9801045018187286E-2</v>
      </c>
      <c r="AE7" s="7"/>
      <c r="AF7" s="7"/>
      <c r="AG7" s="14">
        <v>26.45</v>
      </c>
      <c r="AH7" s="6">
        <f t="shared" ref="AH7:AH21" si="48">AG7-B7</f>
        <v>5.34</v>
      </c>
      <c r="AI7" s="6">
        <f t="shared" ref="AI7:AI21" si="49">-(AH7-5.68)</f>
        <v>0.33999999999999986</v>
      </c>
      <c r="AJ7" s="7">
        <f t="shared" ref="AJ7:AJ21" si="50">2^AI7</f>
        <v>1.2657565939702797</v>
      </c>
      <c r="AK7" s="15">
        <f>AVERAGE(AJ7:AJ9)</f>
        <v>1.3181769278875459</v>
      </c>
      <c r="AL7" s="7">
        <f>STDEVP(AJ7:AJ9)</f>
        <v>6.8003206411098582E-2</v>
      </c>
      <c r="AN7" s="7"/>
      <c r="AO7" s="14">
        <v>27.04</v>
      </c>
      <c r="AP7" s="6">
        <f t="shared" ref="AP7:AP21" si="51">AO7-B7</f>
        <v>5.93</v>
      </c>
      <c r="AQ7" s="14">
        <f t="shared" ref="AQ7:AQ21" si="52">-(AP7-5.82)</f>
        <v>-0.10999999999999943</v>
      </c>
      <c r="AR7" s="7">
        <f t="shared" ref="AR7:AR21" si="53">2^AQ7</f>
        <v>0.92658806189037124</v>
      </c>
      <c r="AS7" s="15">
        <f>AVERAGE(AR7:AR9)</f>
        <v>1.0840087254986766</v>
      </c>
      <c r="AT7" s="7">
        <f>STDEVP(AR7:AR9)</f>
        <v>0.12454712186597183</v>
      </c>
      <c r="AW7" s="14">
        <v>27.04</v>
      </c>
      <c r="AX7" s="6">
        <f t="shared" ref="AX7:AX21" si="54">AW7-B7</f>
        <v>5.93</v>
      </c>
      <c r="AY7" s="14">
        <f t="shared" ref="AY7:AY21" si="55">-(AX7-5.92)</f>
        <v>-9.9999999999997868E-3</v>
      </c>
      <c r="AZ7" s="7">
        <f t="shared" ref="AZ7:AZ21" si="56">2^AY7</f>
        <v>0.99309249543703604</v>
      </c>
      <c r="BA7" s="15">
        <f>AVERAGE(AZ7:AZ9)</f>
        <v>1.1048752665553174</v>
      </c>
      <c r="BB7" s="7">
        <f>STDEVP(AZ7:AZ9)</f>
        <v>7.9654188985790131E-2</v>
      </c>
      <c r="BD7" s="14">
        <v>24</v>
      </c>
      <c r="BE7" s="6">
        <f t="shared" ref="BE7:BE21" si="57">BD7-B7</f>
        <v>2.8900000000000006</v>
      </c>
      <c r="BF7" s="6">
        <f t="shared" ref="BF7:BF21" si="58">-(BE7-3.05)</f>
        <v>0.15999999999999925</v>
      </c>
      <c r="BG7" s="7">
        <f t="shared" ref="BG7:BG21" si="59">2^BF7</f>
        <v>1.1172871380722194</v>
      </c>
      <c r="BH7" s="15">
        <f>AVERAGE(BG7:BG9)</f>
        <v>1.1574954993904731</v>
      </c>
      <c r="BI7" s="7">
        <f>STDEVP(BG7:BG9)</f>
        <v>9.0964178125597067E-2</v>
      </c>
      <c r="BK7" s="14">
        <v>24.5</v>
      </c>
      <c r="BL7" s="6">
        <f t="shared" ref="BL7:BL21" si="60">BK7-B7</f>
        <v>3.3900000000000006</v>
      </c>
      <c r="BM7" s="6">
        <f t="shared" ref="BM7:BM21" si="61">-(BL7-3.74)</f>
        <v>0.34999999999999964</v>
      </c>
      <c r="BN7" s="7">
        <f t="shared" ref="BN7:BN21" si="62">2^BM7</f>
        <v>1.2745606273192618</v>
      </c>
      <c r="BO7" s="15">
        <f>AVERAGE(BN7:BN9)</f>
        <v>1.234394581761036</v>
      </c>
      <c r="BP7" s="7">
        <f>STDEVP(BN7:BN9)</f>
        <v>3.1552373369207229E-2</v>
      </c>
      <c r="BR7" s="14">
        <v>26.87</v>
      </c>
      <c r="BS7" s="6">
        <f t="shared" ref="BS7:BS21" si="63">BR7-B7</f>
        <v>5.7600000000000016</v>
      </c>
      <c r="BT7" s="6">
        <f t="shared" ref="BT7:BT21" si="64">-(BS7-6.15)</f>
        <v>0.38999999999999879</v>
      </c>
      <c r="BU7" s="7">
        <f t="shared" ref="BU7:BU21" si="65">2^BT7</f>
        <v>1.3103934038583622</v>
      </c>
      <c r="BV7" s="15">
        <f>AVERAGE(BU7:BU9)</f>
        <v>1.4040648103195552</v>
      </c>
      <c r="BW7" s="7">
        <f>STDEVP(BU7:BU9)</f>
        <v>9.0405317930869117E-2</v>
      </c>
      <c r="BY7" s="14">
        <v>25.97</v>
      </c>
      <c r="BZ7" s="6">
        <f t="shared" ref="BZ7:BZ21" si="66">BY7-B7</f>
        <v>4.8599999999999994</v>
      </c>
      <c r="CA7" s="6">
        <f t="shared" ref="CA7:CA21" si="67">-(BZ7-6.09)</f>
        <v>1.2300000000000004</v>
      </c>
      <c r="CB7" s="7">
        <f t="shared" ref="CB7:CB21" si="68">2^CA7</f>
        <v>2.3456698984637581</v>
      </c>
      <c r="CC7" s="15">
        <f>AVERAGE(CB7:CB9)</f>
        <v>2.1630722745121154</v>
      </c>
      <c r="CD7" s="7">
        <f>STDEVP(CB7:CB9)</f>
        <v>0.14179292208249308</v>
      </c>
      <c r="CF7" s="14">
        <v>26.84</v>
      </c>
      <c r="CG7" s="6">
        <f t="shared" ref="CG7:CG21" si="69">CF7-B7</f>
        <v>5.73</v>
      </c>
      <c r="CH7" s="6">
        <f t="shared" ref="CH7:CH21" si="70">-(CG7-6.23)</f>
        <v>0.5</v>
      </c>
      <c r="CI7" s="7">
        <f t="shared" ref="CI7:CI21" si="71">2^CH7</f>
        <v>1.4142135623730951</v>
      </c>
      <c r="CJ7" s="15">
        <f>AVERAGE(CI7:CI9)</f>
        <v>1.4368234254934029</v>
      </c>
      <c r="CK7" s="7">
        <f>STDEVP(CI7:CI9)</f>
        <v>9.1387895818237086E-2</v>
      </c>
      <c r="CM7" s="14">
        <v>26.59</v>
      </c>
      <c r="CN7" s="6">
        <f t="shared" ref="CN7:CN21" si="72">CM7-B7</f>
        <v>5.48</v>
      </c>
      <c r="CO7" s="6">
        <f t="shared" ref="CO7:CO21" si="73">-(CN7-5.78)</f>
        <v>0.29999999999999982</v>
      </c>
      <c r="CP7" s="7">
        <f t="shared" ref="CP7:CP21" si="74">2^CO7</f>
        <v>1.2311444133449161</v>
      </c>
      <c r="CQ7" s="15">
        <f>AVERAGE(CP7:CP9)</f>
        <v>1.2587843349837795</v>
      </c>
      <c r="CR7" s="7">
        <f>STDEVP(CP7:CP9)</f>
        <v>0.10940722848969016</v>
      </c>
      <c r="CT7" s="14">
        <v>23.81</v>
      </c>
      <c r="CU7" s="6">
        <f t="shared" ref="CU7:CU21" si="75">CT7-B7</f>
        <v>2.6999999999999993</v>
      </c>
      <c r="CV7" s="6">
        <f t="shared" ref="CV7:CV21" si="76">-(CU7-3)</f>
        <v>0.30000000000000071</v>
      </c>
      <c r="CW7" s="7">
        <f t="shared" ref="CW7:CW21" si="77">2^CV7</f>
        <v>1.231144413344917</v>
      </c>
      <c r="CX7" s="15">
        <f>AVERAGE(CW7:CW9)</f>
        <v>1.2640924909960682</v>
      </c>
      <c r="CY7" s="7">
        <f>STDEVP(CW7:CW9)</f>
        <v>0.10379475405064856</v>
      </c>
      <c r="DA7" s="14">
        <v>24</v>
      </c>
      <c r="DB7" s="6">
        <f t="shared" ref="DB7:DB21" si="78">DA7-B7</f>
        <v>2.8900000000000006</v>
      </c>
      <c r="DC7" s="6">
        <f t="shared" ref="DC7:DC21" si="79">-(DB7-4.2)</f>
        <v>1.3099999999999996</v>
      </c>
      <c r="DD7" s="7">
        <f t="shared" ref="DD7:DD21" si="80">2^DC7</f>
        <v>2.4794153998779724</v>
      </c>
      <c r="DE7" s="15">
        <f>AVERAGE(DD7:DD9)</f>
        <v>2.3850754466258288</v>
      </c>
      <c r="DF7" s="7">
        <f>STDEVP(DD7:DD9)</f>
        <v>7.445795109505686E-2</v>
      </c>
      <c r="DH7" s="14">
        <v>26.2</v>
      </c>
      <c r="DI7" s="6">
        <f t="shared" ref="DI7:DI21" si="81">DH7-B7</f>
        <v>5.09</v>
      </c>
      <c r="DJ7" s="6">
        <f t="shared" ref="DJ7:DJ21" si="82">-(DI7-5.99)</f>
        <v>0.90000000000000036</v>
      </c>
      <c r="DK7" s="7">
        <f t="shared" ref="DK7:DK21" si="83">2^DJ7</f>
        <v>1.8660659830736153</v>
      </c>
      <c r="DL7" s="15">
        <f>AVERAGE(DK7:DK9)</f>
        <v>1.6792262202796231</v>
      </c>
      <c r="DM7" s="7">
        <f>STDEVP(DK7:DK9)</f>
        <v>0.13400701005879803</v>
      </c>
      <c r="DO7" s="14">
        <v>23.27</v>
      </c>
      <c r="DP7" s="6">
        <f t="shared" ref="DP7:DP21" si="84">DO7-B7</f>
        <v>2.16</v>
      </c>
      <c r="DQ7" s="14">
        <f t="shared" ref="DQ7:DQ21" si="85">-(DP7-2.59)</f>
        <v>0.42999999999999972</v>
      </c>
      <c r="DR7" s="7">
        <f t="shared" ref="DR7:DR21" si="86">2^DQ7</f>
        <v>1.34723357686569</v>
      </c>
      <c r="DS7" s="15">
        <f>AVERAGE(DR7:DR9)</f>
        <v>1.3473198825722001</v>
      </c>
      <c r="DT7" s="7">
        <f>STDEVP(DR7:DR9)</f>
        <v>1.5250009466151555E-2</v>
      </c>
      <c r="DV7" s="14">
        <v>24.47</v>
      </c>
      <c r="DW7" s="6">
        <f t="shared" ref="DW7:DW21" si="87">DV7-B7</f>
        <v>3.3599999999999994</v>
      </c>
      <c r="DX7" s="6">
        <f t="shared" ref="DX7:DX21" si="88">-(DW7-3.92)</f>
        <v>0.5600000000000005</v>
      </c>
      <c r="DY7" s="7">
        <f t="shared" ref="DY7:DY21" si="89">2^DX7</f>
        <v>1.4742692172911016</v>
      </c>
      <c r="DZ7" s="15">
        <f>AVERAGE(DY7:DY9)</f>
        <v>1.4312467436511145</v>
      </c>
      <c r="EA7" s="7">
        <f>STDEVP(DY7:DY9)</f>
        <v>4.1290905172127385E-2</v>
      </c>
      <c r="EC7" s="14">
        <v>24.18</v>
      </c>
      <c r="ED7" s="6">
        <f t="shared" ref="ED7:ED21" si="90">EC7-B7</f>
        <v>3.0700000000000003</v>
      </c>
      <c r="EE7" s="6">
        <f t="shared" ref="EE7:EE21" si="91">-(ED7-4.15)</f>
        <v>1.08</v>
      </c>
      <c r="EF7" s="7">
        <f t="shared" ref="EF7:EF21" si="92">2^EE7</f>
        <v>2.114036081122761</v>
      </c>
      <c r="EG7" s="15">
        <f>AVERAGE(EF7:EF9)</f>
        <v>1.9963392482203173</v>
      </c>
      <c r="EH7" s="7">
        <f>STDEVP(EF7:EF9)</f>
        <v>0.14635155254503796</v>
      </c>
      <c r="EJ7" s="6">
        <v>31.09</v>
      </c>
      <c r="EK7" s="6">
        <f t="shared" ref="EK7:EK21" si="93">EJ7-B7</f>
        <v>9.98</v>
      </c>
      <c r="EL7" s="6">
        <f t="shared" ref="EL7:EL21" si="94">-(EK7-10.36)</f>
        <v>0.37999999999999901</v>
      </c>
      <c r="EM7" s="7">
        <f>2^EL7</f>
        <v>1.3013418554419327</v>
      </c>
      <c r="EN7" s="15">
        <f>AVERAGE(EM7:EM9)</f>
        <v>1.3312005332886807</v>
      </c>
      <c r="EO7" s="7">
        <f>STDEVP(EM7:EM9)</f>
        <v>8.2596864839804482E-2</v>
      </c>
      <c r="EQ7" s="14">
        <v>23.06</v>
      </c>
      <c r="ER7" s="6">
        <f t="shared" ref="ER7:ER21" si="95">EQ7-B7</f>
        <v>1.9499999999999993</v>
      </c>
      <c r="ES7" s="6">
        <f t="shared" ref="ES7:ES21" si="96">-(ER7-1.98)</f>
        <v>3.0000000000000693E-2</v>
      </c>
      <c r="ET7" s="7">
        <f t="shared" ref="ET7:ET21" si="97">2^ES7</f>
        <v>1.0210121257071938</v>
      </c>
      <c r="EU7" s="7">
        <f>AVERAGE(ET7:ET9)</f>
        <v>1.1582656055813925</v>
      </c>
      <c r="EV7" s="7">
        <f>STDEVP(ET7:ET9)</f>
        <v>9.711494352564333E-2</v>
      </c>
    </row>
    <row r="8" spans="1:153" s="5" customFormat="1" x14ac:dyDescent="0.25">
      <c r="A8" s="5">
        <v>3</v>
      </c>
      <c r="B8" s="6">
        <v>21.26</v>
      </c>
      <c r="C8" s="6">
        <v>28.78</v>
      </c>
      <c r="D8" s="6">
        <f t="shared" si="0"/>
        <v>7.52</v>
      </c>
      <c r="E8" s="14">
        <f t="shared" si="1"/>
        <v>0.12000000000000011</v>
      </c>
      <c r="F8" s="7">
        <f t="shared" si="2"/>
        <v>1.0867348625260582</v>
      </c>
      <c r="G8" s="7"/>
      <c r="H8" s="7"/>
      <c r="J8" s="6">
        <v>31.75</v>
      </c>
      <c r="K8" s="6">
        <f t="shared" si="40"/>
        <v>10.489999999999998</v>
      </c>
      <c r="L8" s="14">
        <f t="shared" si="41"/>
        <v>0.42000000000000171</v>
      </c>
      <c r="M8" s="7">
        <f t="shared" ref="M8:M21" si="98">2^L8</f>
        <v>1.3379275547861136</v>
      </c>
      <c r="N8" s="15"/>
      <c r="O8" s="7"/>
      <c r="P8" s="7"/>
      <c r="Q8" s="15"/>
      <c r="R8" s="14">
        <v>29.62</v>
      </c>
      <c r="S8" s="6">
        <f t="shared" si="42"/>
        <v>8.36</v>
      </c>
      <c r="T8" s="14">
        <f t="shared" si="43"/>
        <v>0.17999999999999972</v>
      </c>
      <c r="U8" s="7">
        <f t="shared" si="44"/>
        <v>1.1328838852957983</v>
      </c>
      <c r="V8" s="15"/>
      <c r="W8" s="7"/>
      <c r="X8" s="7"/>
      <c r="Y8" s="14">
        <v>26.39</v>
      </c>
      <c r="Z8" s="6">
        <f t="shared" si="45"/>
        <v>5.129999999999999</v>
      </c>
      <c r="AA8" s="14">
        <f t="shared" si="46"/>
        <v>0.4300000000000006</v>
      </c>
      <c r="AB8" s="7">
        <f t="shared" si="47"/>
        <v>1.3472335768656907</v>
      </c>
      <c r="AC8" s="15"/>
      <c r="AD8" s="7"/>
      <c r="AE8" s="7"/>
      <c r="AF8" s="7"/>
      <c r="AG8" s="14">
        <v>26.44</v>
      </c>
      <c r="AH8" s="6">
        <f t="shared" si="48"/>
        <v>5.18</v>
      </c>
      <c r="AI8" s="6">
        <f t="shared" si="49"/>
        <v>0.5</v>
      </c>
      <c r="AJ8" s="7">
        <f t="shared" si="50"/>
        <v>1.4142135623730951</v>
      </c>
      <c r="AK8" s="15"/>
      <c r="AL8" s="7"/>
      <c r="AN8" s="7"/>
      <c r="AO8" s="14">
        <v>26.95</v>
      </c>
      <c r="AP8" s="6">
        <f t="shared" si="51"/>
        <v>5.6899999999999977</v>
      </c>
      <c r="AQ8" s="14">
        <f t="shared" si="52"/>
        <v>0.13000000000000256</v>
      </c>
      <c r="AR8" s="7">
        <f t="shared" si="53"/>
        <v>1.0942937012607414</v>
      </c>
      <c r="AS8" s="15"/>
      <c r="AT8" s="7"/>
      <c r="AW8" s="14">
        <v>26.95</v>
      </c>
      <c r="AX8" s="6">
        <f t="shared" si="54"/>
        <v>5.6899999999999977</v>
      </c>
      <c r="AY8" s="14">
        <f t="shared" si="55"/>
        <v>0.2300000000000022</v>
      </c>
      <c r="AZ8" s="7">
        <f t="shared" si="56"/>
        <v>1.1728349492318806</v>
      </c>
      <c r="BA8" s="15"/>
      <c r="BB8" s="7"/>
      <c r="BD8" s="14">
        <v>23.95</v>
      </c>
      <c r="BE8" s="6">
        <f t="shared" si="57"/>
        <v>2.6899999999999977</v>
      </c>
      <c r="BF8" s="6">
        <f t="shared" si="58"/>
        <v>0.3600000000000021</v>
      </c>
      <c r="BG8" s="7">
        <f t="shared" si="59"/>
        <v>1.283425897562906</v>
      </c>
      <c r="BH8" s="15"/>
      <c r="BI8" s="7"/>
      <c r="BK8" s="14">
        <v>24.74</v>
      </c>
      <c r="BL8" s="6">
        <f t="shared" si="60"/>
        <v>3.4799999999999969</v>
      </c>
      <c r="BM8" s="6">
        <f t="shared" si="61"/>
        <v>0.26000000000000334</v>
      </c>
      <c r="BN8" s="7">
        <f t="shared" si="62"/>
        <v>1.1974787046189315</v>
      </c>
      <c r="BO8" s="15"/>
      <c r="BP8" s="7"/>
      <c r="BR8" s="14">
        <v>26.8</v>
      </c>
      <c r="BS8" s="6">
        <f t="shared" si="63"/>
        <v>5.5399999999999991</v>
      </c>
      <c r="BT8" s="6">
        <f t="shared" si="64"/>
        <v>0.61000000000000121</v>
      </c>
      <c r="BU8" s="7">
        <f t="shared" si="65"/>
        <v>1.5262592089605604</v>
      </c>
      <c r="BV8" s="15"/>
      <c r="BW8" s="7"/>
      <c r="BY8" s="14">
        <v>26.35</v>
      </c>
      <c r="BZ8" s="6">
        <f t="shared" si="66"/>
        <v>5.09</v>
      </c>
      <c r="CA8" s="6">
        <f t="shared" si="67"/>
        <v>1</v>
      </c>
      <c r="CB8" s="7">
        <f t="shared" si="68"/>
        <v>2</v>
      </c>
      <c r="CC8" s="15"/>
      <c r="CD8" s="7"/>
      <c r="CF8" s="14">
        <v>26.85</v>
      </c>
      <c r="CG8" s="6">
        <f t="shared" si="69"/>
        <v>5.59</v>
      </c>
      <c r="CH8" s="6">
        <f t="shared" si="70"/>
        <v>0.64000000000000057</v>
      </c>
      <c r="CI8" s="7">
        <f t="shared" si="71"/>
        <v>1.5583291593210002</v>
      </c>
      <c r="CJ8" s="15"/>
      <c r="CK8" s="7"/>
      <c r="CM8" s="14">
        <v>26.55</v>
      </c>
      <c r="CN8" s="6">
        <f t="shared" si="72"/>
        <v>5.2899999999999991</v>
      </c>
      <c r="CO8" s="6">
        <f t="shared" si="73"/>
        <v>0.4900000000000011</v>
      </c>
      <c r="CP8" s="7">
        <f t="shared" si="74"/>
        <v>1.4044448757379984</v>
      </c>
      <c r="CQ8" s="15"/>
      <c r="CR8" s="7"/>
      <c r="CT8" s="14">
        <v>23.77</v>
      </c>
      <c r="CU8" s="6">
        <f t="shared" si="75"/>
        <v>2.509999999999998</v>
      </c>
      <c r="CV8" s="6">
        <f t="shared" si="76"/>
        <v>0.49000000000000199</v>
      </c>
      <c r="CW8" s="7">
        <f t="shared" si="77"/>
        <v>1.404444875737999</v>
      </c>
      <c r="CX8" s="15"/>
      <c r="CY8" s="7"/>
      <c r="DA8" s="14">
        <v>24.26</v>
      </c>
      <c r="DB8" s="6">
        <f t="shared" si="78"/>
        <v>3</v>
      </c>
      <c r="DC8" s="6">
        <f t="shared" si="79"/>
        <v>1.2000000000000002</v>
      </c>
      <c r="DD8" s="7">
        <f t="shared" si="80"/>
        <v>2.2973967099940702</v>
      </c>
      <c r="DE8" s="15"/>
      <c r="DF8" s="7"/>
      <c r="DH8" s="14">
        <v>26.61</v>
      </c>
      <c r="DI8" s="6">
        <f t="shared" si="81"/>
        <v>5.3499999999999979</v>
      </c>
      <c r="DJ8" s="6">
        <f t="shared" si="82"/>
        <v>0.64000000000000234</v>
      </c>
      <c r="DK8" s="7">
        <f t="shared" si="83"/>
        <v>1.5583291593210022</v>
      </c>
      <c r="DL8" s="15"/>
      <c r="DM8" s="7"/>
      <c r="DO8" s="14">
        <v>23.4</v>
      </c>
      <c r="DP8" s="6">
        <f t="shared" si="84"/>
        <v>2.139999999999997</v>
      </c>
      <c r="DQ8" s="14">
        <f t="shared" si="85"/>
        <v>0.45000000000000284</v>
      </c>
      <c r="DR8" s="7">
        <f t="shared" si="86"/>
        <v>1.3660402567543983</v>
      </c>
      <c r="DS8" s="15"/>
      <c r="DT8" s="7"/>
      <c r="DV8" s="14">
        <v>24.65</v>
      </c>
      <c r="DW8" s="6">
        <f t="shared" si="87"/>
        <v>3.389999999999997</v>
      </c>
      <c r="DX8" s="6">
        <f t="shared" si="88"/>
        <v>0.53000000000000291</v>
      </c>
      <c r="DY8" s="7">
        <f t="shared" si="89"/>
        <v>1.4439291955224991</v>
      </c>
      <c r="DZ8" s="15"/>
      <c r="EA8" s="7"/>
      <c r="EC8" s="14">
        <v>24.57</v>
      </c>
      <c r="ED8" s="6">
        <f t="shared" si="90"/>
        <v>3.3099999999999987</v>
      </c>
      <c r="EE8" s="6">
        <f t="shared" si="91"/>
        <v>0.84000000000000163</v>
      </c>
      <c r="EF8" s="7">
        <f t="shared" si="92"/>
        <v>1.7900501418559469</v>
      </c>
      <c r="EG8" s="15"/>
      <c r="EH8" s="7"/>
      <c r="EJ8" s="6">
        <v>31.09</v>
      </c>
      <c r="EK8" s="6">
        <f t="shared" si="93"/>
        <v>9.8299999999999983</v>
      </c>
      <c r="EL8" s="6">
        <f t="shared" si="94"/>
        <v>0.53000000000000114</v>
      </c>
      <c r="EM8" s="7">
        <f t="shared" ref="EM8:EM21" si="99">2^EL8</f>
        <v>1.4439291955224973</v>
      </c>
      <c r="EN8" s="15"/>
      <c r="EO8" s="7"/>
      <c r="EQ8" s="14">
        <v>22.94</v>
      </c>
      <c r="ER8" s="6">
        <f t="shared" si="95"/>
        <v>1.6799999999999997</v>
      </c>
      <c r="ES8" s="6">
        <f t="shared" si="96"/>
        <v>0.30000000000000027</v>
      </c>
      <c r="ET8" s="7">
        <f t="shared" si="97"/>
        <v>1.2311444133449165</v>
      </c>
      <c r="EU8" s="7"/>
      <c r="EV8" s="7"/>
    </row>
    <row r="9" spans="1:153" s="5" customFormat="1" x14ac:dyDescent="0.25">
      <c r="A9" s="5">
        <v>3</v>
      </c>
      <c r="B9" s="6">
        <v>21.16</v>
      </c>
      <c r="C9" s="6">
        <v>28.66</v>
      </c>
      <c r="D9" s="6">
        <f t="shared" si="0"/>
        <v>7.5</v>
      </c>
      <c r="E9" s="14">
        <f t="shared" si="1"/>
        <v>0.13999999999999968</v>
      </c>
      <c r="F9" s="7">
        <f t="shared" si="2"/>
        <v>1.1019051158766104</v>
      </c>
      <c r="G9" s="7"/>
      <c r="H9" s="7"/>
      <c r="J9" s="6">
        <v>31.79</v>
      </c>
      <c r="K9" s="6">
        <f t="shared" si="40"/>
        <v>10.629999999999999</v>
      </c>
      <c r="L9" s="14">
        <f t="shared" si="41"/>
        <v>0.28000000000000114</v>
      </c>
      <c r="M9" s="7">
        <f t="shared" si="98"/>
        <v>1.2141948843950479</v>
      </c>
      <c r="N9" s="15"/>
      <c r="O9" s="7"/>
      <c r="P9" s="7"/>
      <c r="Q9" s="15"/>
      <c r="R9" s="14">
        <v>29.71</v>
      </c>
      <c r="S9" s="6">
        <f t="shared" si="42"/>
        <v>8.5500000000000007</v>
      </c>
      <c r="T9" s="14">
        <f t="shared" si="43"/>
        <v>-1.0000000000001563E-2</v>
      </c>
      <c r="U9" s="7">
        <f t="shared" si="44"/>
        <v>0.99309249543703471</v>
      </c>
      <c r="V9" s="15"/>
      <c r="W9" s="7"/>
      <c r="X9" s="7"/>
      <c r="Y9" s="14">
        <v>26.44</v>
      </c>
      <c r="Z9" s="6">
        <f t="shared" si="45"/>
        <v>5.2800000000000011</v>
      </c>
      <c r="AA9" s="14">
        <f t="shared" si="46"/>
        <v>0.27999999999999847</v>
      </c>
      <c r="AB9" s="7">
        <f t="shared" si="47"/>
        <v>1.2141948843950456</v>
      </c>
      <c r="AC9" s="15"/>
      <c r="AD9" s="7"/>
      <c r="AE9" s="7"/>
      <c r="AF9" s="7"/>
      <c r="AG9" s="14">
        <v>26.49</v>
      </c>
      <c r="AH9" s="6">
        <f t="shared" si="48"/>
        <v>5.3299999999999983</v>
      </c>
      <c r="AI9" s="6">
        <f t="shared" si="49"/>
        <v>0.35000000000000142</v>
      </c>
      <c r="AJ9" s="7">
        <f t="shared" si="50"/>
        <v>1.2745606273192633</v>
      </c>
      <c r="AK9" s="15"/>
      <c r="AL9" s="7"/>
      <c r="AN9" s="7"/>
      <c r="AO9" s="14">
        <v>26.68</v>
      </c>
      <c r="AP9" s="6">
        <f t="shared" si="51"/>
        <v>5.52</v>
      </c>
      <c r="AQ9" s="14">
        <f t="shared" si="52"/>
        <v>0.30000000000000071</v>
      </c>
      <c r="AR9" s="7">
        <f t="shared" si="53"/>
        <v>1.231144413344917</v>
      </c>
      <c r="AS9" s="15"/>
      <c r="AT9" s="7"/>
      <c r="AW9" s="14">
        <v>26.88</v>
      </c>
      <c r="AX9" s="6">
        <f t="shared" si="54"/>
        <v>5.7199999999999989</v>
      </c>
      <c r="AY9" s="14">
        <f t="shared" si="55"/>
        <v>0.20000000000000107</v>
      </c>
      <c r="AZ9" s="7">
        <f t="shared" si="56"/>
        <v>1.1486983549970358</v>
      </c>
      <c r="BA9" s="15"/>
      <c r="BB9" s="7"/>
      <c r="BD9" s="14">
        <v>24.11</v>
      </c>
      <c r="BE9" s="6">
        <f t="shared" si="57"/>
        <v>2.9499999999999993</v>
      </c>
      <c r="BF9" s="6">
        <f t="shared" si="58"/>
        <v>0.10000000000000053</v>
      </c>
      <c r="BG9" s="7">
        <f t="shared" si="59"/>
        <v>1.0717734625362936</v>
      </c>
      <c r="BH9" s="15"/>
      <c r="BI9" s="7"/>
      <c r="BK9" s="14">
        <v>24.6</v>
      </c>
      <c r="BL9" s="6">
        <f t="shared" si="60"/>
        <v>3.4400000000000013</v>
      </c>
      <c r="BM9" s="6">
        <f t="shared" si="61"/>
        <v>0.29999999999999893</v>
      </c>
      <c r="BN9" s="7">
        <f t="shared" si="62"/>
        <v>1.2311444133449154</v>
      </c>
      <c r="BO9" s="15"/>
      <c r="BP9" s="7"/>
      <c r="BR9" s="14">
        <v>26.85</v>
      </c>
      <c r="BS9" s="6">
        <f t="shared" si="63"/>
        <v>5.6900000000000013</v>
      </c>
      <c r="BT9" s="6">
        <f t="shared" si="64"/>
        <v>0.45999999999999908</v>
      </c>
      <c r="BU9" s="7">
        <f t="shared" si="65"/>
        <v>1.3755418181397427</v>
      </c>
      <c r="BV9" s="15"/>
      <c r="BW9" s="7"/>
      <c r="BY9" s="14">
        <v>26.15</v>
      </c>
      <c r="BZ9" s="6">
        <f t="shared" si="66"/>
        <v>4.9899999999999984</v>
      </c>
      <c r="CA9" s="6">
        <f t="shared" si="67"/>
        <v>1.1000000000000014</v>
      </c>
      <c r="CB9" s="7">
        <f t="shared" si="68"/>
        <v>2.1435469250725885</v>
      </c>
      <c r="CC9" s="15"/>
      <c r="CD9" s="7"/>
      <c r="CF9" s="14">
        <v>26.97</v>
      </c>
      <c r="CG9" s="6">
        <f t="shared" si="69"/>
        <v>5.8099999999999987</v>
      </c>
      <c r="CH9" s="6">
        <f t="shared" si="70"/>
        <v>0.42000000000000171</v>
      </c>
      <c r="CI9" s="7">
        <f t="shared" si="71"/>
        <v>1.3379275547861136</v>
      </c>
      <c r="CJ9" s="15"/>
      <c r="CK9" s="7"/>
      <c r="CM9" s="14">
        <v>26.75</v>
      </c>
      <c r="CN9" s="6">
        <f t="shared" si="72"/>
        <v>5.59</v>
      </c>
      <c r="CO9" s="6">
        <f t="shared" si="73"/>
        <v>0.19000000000000039</v>
      </c>
      <c r="CP9" s="7">
        <f t="shared" si="74"/>
        <v>1.1407637158684238</v>
      </c>
      <c r="CQ9" s="15"/>
      <c r="CR9" s="7"/>
      <c r="CT9" s="14">
        <v>23.95</v>
      </c>
      <c r="CU9" s="6">
        <f t="shared" si="75"/>
        <v>2.7899999999999991</v>
      </c>
      <c r="CV9" s="6">
        <f t="shared" si="76"/>
        <v>0.21000000000000085</v>
      </c>
      <c r="CW9" s="7">
        <f t="shared" si="77"/>
        <v>1.156688183905288</v>
      </c>
      <c r="CX9" s="15"/>
      <c r="CY9" s="7"/>
      <c r="DA9" s="14">
        <v>24.11</v>
      </c>
      <c r="DB9" s="6">
        <f t="shared" si="78"/>
        <v>2.9499999999999993</v>
      </c>
      <c r="DC9" s="6">
        <f t="shared" si="79"/>
        <v>1.2500000000000009</v>
      </c>
      <c r="DD9" s="7">
        <f t="shared" si="80"/>
        <v>2.3784142300054434</v>
      </c>
      <c r="DE9" s="15"/>
      <c r="DF9" s="7"/>
      <c r="DH9" s="14">
        <v>26.46</v>
      </c>
      <c r="DI9" s="6">
        <f t="shared" si="81"/>
        <v>5.3000000000000007</v>
      </c>
      <c r="DJ9" s="6">
        <f t="shared" si="82"/>
        <v>0.6899999999999995</v>
      </c>
      <c r="DK9" s="7">
        <f t="shared" si="83"/>
        <v>1.613283518444252</v>
      </c>
      <c r="DL9" s="15"/>
      <c r="DM9" s="7"/>
      <c r="DO9" s="14">
        <v>23.34</v>
      </c>
      <c r="DP9" s="6">
        <f t="shared" si="84"/>
        <v>2.1799999999999997</v>
      </c>
      <c r="DQ9" s="14">
        <f t="shared" si="85"/>
        <v>0.41000000000000014</v>
      </c>
      <c r="DR9" s="7">
        <f t="shared" si="86"/>
        <v>1.3286858140965117</v>
      </c>
      <c r="DS9" s="15"/>
      <c r="DT9" s="7"/>
      <c r="DV9" s="14">
        <v>24.62</v>
      </c>
      <c r="DW9" s="6">
        <f t="shared" si="87"/>
        <v>3.4600000000000009</v>
      </c>
      <c r="DX9" s="6">
        <f t="shared" si="88"/>
        <v>0.45999999999999908</v>
      </c>
      <c r="DY9" s="7">
        <f t="shared" si="89"/>
        <v>1.3755418181397427</v>
      </c>
      <c r="DZ9" s="15"/>
      <c r="EA9" s="7"/>
      <c r="EC9" s="14">
        <v>24.25</v>
      </c>
      <c r="ED9" s="6">
        <f t="shared" si="90"/>
        <v>3.09</v>
      </c>
      <c r="EE9" s="6">
        <f t="shared" si="91"/>
        <v>1.0600000000000005</v>
      </c>
      <c r="EF9" s="7">
        <f t="shared" si="92"/>
        <v>2.0849315216822437</v>
      </c>
      <c r="EG9" s="15"/>
      <c r="EH9" s="7"/>
      <c r="EJ9" s="6">
        <v>31.2</v>
      </c>
      <c r="EK9" s="6">
        <f t="shared" si="93"/>
        <v>10.039999999999999</v>
      </c>
      <c r="EL9" s="6">
        <f t="shared" si="94"/>
        <v>0.32000000000000028</v>
      </c>
      <c r="EM9" s="7">
        <f t="shared" si="99"/>
        <v>1.2483305489016121</v>
      </c>
      <c r="EN9" s="15"/>
      <c r="EO9" s="7"/>
      <c r="EQ9" s="14">
        <v>22.85</v>
      </c>
      <c r="ER9" s="6">
        <f t="shared" si="95"/>
        <v>1.6900000000000013</v>
      </c>
      <c r="ES9" s="6">
        <f t="shared" si="96"/>
        <v>0.2899999999999987</v>
      </c>
      <c r="ET9" s="7">
        <f t="shared" si="97"/>
        <v>1.2226402776920675</v>
      </c>
      <c r="EU9" s="7"/>
      <c r="EV9" s="7"/>
    </row>
    <row r="10" spans="1:153" s="5" customFormat="1" x14ac:dyDescent="0.25">
      <c r="A10" s="5">
        <v>6</v>
      </c>
      <c r="B10" s="6">
        <v>21.42</v>
      </c>
      <c r="C10" s="6">
        <v>27.95</v>
      </c>
      <c r="D10" s="6">
        <f t="shared" si="0"/>
        <v>6.5299999999999976</v>
      </c>
      <c r="E10" s="14">
        <f t="shared" si="1"/>
        <v>1.1100000000000021</v>
      </c>
      <c r="F10" s="7">
        <f t="shared" si="2"/>
        <v>2.1584564730088576</v>
      </c>
      <c r="G10" s="7">
        <f t="shared" ref="G10" si="100">AVERAGE(F10:F12)</f>
        <v>2.1899630880418957</v>
      </c>
      <c r="H10" s="7">
        <f t="shared" ref="H10" si="101">STDEVP(F10:F12)</f>
        <v>7.810155844860027E-2</v>
      </c>
      <c r="J10" s="6">
        <v>32.46</v>
      </c>
      <c r="K10" s="6">
        <f t="shared" si="40"/>
        <v>11.04</v>
      </c>
      <c r="L10" s="14">
        <f t="shared" si="41"/>
        <v>-0.12999999999999901</v>
      </c>
      <c r="M10" s="7">
        <f t="shared" si="98"/>
        <v>0.91383145022940115</v>
      </c>
      <c r="N10" s="15">
        <f t="shared" ref="N10" si="102">AVERAGE(M10:M12)</f>
        <v>0.89926163637696177</v>
      </c>
      <c r="O10" s="7">
        <f t="shared" ref="O10" si="103">STDEVP(M10:M12)</f>
        <v>1.2785714254473989E-2</v>
      </c>
      <c r="P10" s="7"/>
      <c r="Q10" s="15"/>
      <c r="R10" s="14">
        <v>29.82</v>
      </c>
      <c r="S10" s="6">
        <f t="shared" si="42"/>
        <v>8.3999999999999986</v>
      </c>
      <c r="T10" s="14">
        <f t="shared" si="43"/>
        <v>0.14000000000000057</v>
      </c>
      <c r="U10" s="7">
        <f t="shared" si="44"/>
        <v>1.1019051158766111</v>
      </c>
      <c r="V10" s="15">
        <f t="shared" ref="V10" si="104">AVERAGE(U10:U12)</f>
        <v>1.1078855809688151</v>
      </c>
      <c r="W10" s="7">
        <f t="shared" ref="W10" si="105">STDEVP(U10:U12)</f>
        <v>4.4177552214928792E-2</v>
      </c>
      <c r="X10" s="7"/>
      <c r="Y10" s="14">
        <v>27.16</v>
      </c>
      <c r="Z10" s="6">
        <f t="shared" si="45"/>
        <v>5.7399999999999984</v>
      </c>
      <c r="AA10" s="14">
        <f t="shared" si="46"/>
        <v>-0.17999999999999883</v>
      </c>
      <c r="AB10" s="7">
        <f t="shared" si="47"/>
        <v>0.88270299629065563</v>
      </c>
      <c r="AC10" s="15">
        <f t="shared" ref="AC10" si="106">AVERAGE(AB10:AB12)</f>
        <v>0.88253113023027563</v>
      </c>
      <c r="AD10" s="7">
        <f t="shared" ref="AD10" si="107">STDEVP(AB10:AB12)</f>
        <v>5.7312310741304141E-2</v>
      </c>
      <c r="AE10" s="7"/>
      <c r="AF10" s="7"/>
      <c r="AG10" s="14">
        <v>26.27</v>
      </c>
      <c r="AH10" s="6">
        <f t="shared" si="48"/>
        <v>4.8499999999999979</v>
      </c>
      <c r="AI10" s="6">
        <f t="shared" si="49"/>
        <v>0.83000000000000185</v>
      </c>
      <c r="AJ10" s="7">
        <f t="shared" si="50"/>
        <v>1.7776853623331428</v>
      </c>
      <c r="AK10" s="15">
        <f t="shared" ref="AK10" si="108">AVERAGE(AJ10:AJ12)</f>
        <v>1.8000307437655072</v>
      </c>
      <c r="AL10" s="7">
        <f t="shared" ref="AL10" si="109">STDEVP(AJ10:AJ12)</f>
        <v>7.8418254255276681E-2</v>
      </c>
      <c r="AN10" s="7"/>
      <c r="AO10" s="14">
        <v>26.57</v>
      </c>
      <c r="AP10" s="6">
        <f t="shared" si="51"/>
        <v>5.1499999999999986</v>
      </c>
      <c r="AQ10" s="14">
        <f t="shared" si="52"/>
        <v>0.67000000000000171</v>
      </c>
      <c r="AR10" s="7">
        <f t="shared" si="53"/>
        <v>1.5910729675098392</v>
      </c>
      <c r="AS10" s="15">
        <f t="shared" ref="AS10" si="110">AVERAGE(AR10:AR12)</f>
        <v>1.3912421901742336</v>
      </c>
      <c r="AT10" s="7">
        <f t="shared" ref="AT10" si="111">STDEVP(AR10:AR12)</f>
        <v>0.18310676017303473</v>
      </c>
      <c r="AW10" s="14">
        <v>26.47</v>
      </c>
      <c r="AX10" s="6">
        <f t="shared" si="54"/>
        <v>5.0499999999999972</v>
      </c>
      <c r="AY10" s="14">
        <f t="shared" si="55"/>
        <v>0.87000000000000277</v>
      </c>
      <c r="AZ10" s="7">
        <f t="shared" si="56"/>
        <v>1.8276629004588045</v>
      </c>
      <c r="BA10" s="15">
        <f t="shared" ref="BA10" si="112">AVERAGE(AZ10:AZ12)</f>
        <v>1.8668785652473916</v>
      </c>
      <c r="BB10" s="7">
        <f t="shared" ref="BB10" si="113">STDEVP(AZ10:AZ12)</f>
        <v>5.5459325001499846E-2</v>
      </c>
      <c r="BD10" s="14">
        <v>23.77</v>
      </c>
      <c r="BE10" s="6">
        <f t="shared" si="57"/>
        <v>2.3499999999999979</v>
      </c>
      <c r="BF10" s="6">
        <f t="shared" si="58"/>
        <v>0.70000000000000195</v>
      </c>
      <c r="BG10" s="7">
        <f t="shared" si="59"/>
        <v>1.6245047927124732</v>
      </c>
      <c r="BH10" s="15">
        <f t="shared" ref="BH10" si="114">AVERAGE(BG10:BG12)</f>
        <v>1.5768493899313294</v>
      </c>
      <c r="BI10" s="7">
        <f t="shared" ref="BI10" si="115">STDEVP(BG10:BG12)</f>
        <v>3.6184598538952395E-2</v>
      </c>
      <c r="BK10" s="14">
        <v>24.77</v>
      </c>
      <c r="BL10" s="6">
        <f t="shared" si="60"/>
        <v>3.3499999999999979</v>
      </c>
      <c r="BM10" s="6">
        <f t="shared" si="61"/>
        <v>0.39000000000000234</v>
      </c>
      <c r="BN10" s="7">
        <f t="shared" si="62"/>
        <v>1.3103934038583653</v>
      </c>
      <c r="BO10" s="15">
        <f t="shared" ref="BO10" si="116">AVERAGE(BN10:BN12)</f>
        <v>1.3149482567159188</v>
      </c>
      <c r="BP10" s="7">
        <f t="shared" ref="BP10" si="117">STDEVP(BN10:BN12)</f>
        <v>6.3375062044392971E-2</v>
      </c>
      <c r="BR10" s="14">
        <v>27.2</v>
      </c>
      <c r="BS10" s="6">
        <f t="shared" si="63"/>
        <v>5.7799999999999976</v>
      </c>
      <c r="BT10" s="6">
        <f t="shared" si="64"/>
        <v>0.37000000000000277</v>
      </c>
      <c r="BU10" s="7">
        <f t="shared" si="65"/>
        <v>1.2923528306374947</v>
      </c>
      <c r="BV10" s="15">
        <f t="shared" ref="BV10" si="118">AVERAGE(BU10:BU12)</f>
        <v>1.3163161187817964</v>
      </c>
      <c r="BW10" s="7">
        <f t="shared" ref="BW10" si="119">STDEVP(BU10:BU12)</f>
        <v>8.7917323111918716E-2</v>
      </c>
      <c r="BY10" s="14">
        <v>26.5</v>
      </c>
      <c r="BZ10" s="6">
        <f t="shared" si="66"/>
        <v>5.0799999999999983</v>
      </c>
      <c r="CA10" s="6">
        <f t="shared" si="67"/>
        <v>1.0100000000000016</v>
      </c>
      <c r="CB10" s="7">
        <f t="shared" si="68"/>
        <v>2.0139111001134395</v>
      </c>
      <c r="CC10" s="15">
        <f t="shared" ref="CC10" si="120">AVERAGE(CB10:CB12)</f>
        <v>2.0049253155672262</v>
      </c>
      <c r="CD10" s="7">
        <f t="shared" ref="CD10" si="121">STDEVP(CB10:CB12)</f>
        <v>3.4548887192104395E-2</v>
      </c>
      <c r="CF10" s="14">
        <v>27.47</v>
      </c>
      <c r="CG10" s="6">
        <f t="shared" si="69"/>
        <v>6.0499999999999972</v>
      </c>
      <c r="CH10" s="6">
        <f t="shared" si="70"/>
        <v>0.18000000000000327</v>
      </c>
      <c r="CI10" s="7">
        <f t="shared" si="71"/>
        <v>1.1328838852958012</v>
      </c>
      <c r="CJ10" s="15">
        <f t="shared" ref="CJ10" si="122">AVERAGE(CI10:CI12)</f>
        <v>1.1222685132142092</v>
      </c>
      <c r="CK10" s="7">
        <f t="shared" ref="CK10" si="123">STDEVP(CI10:CI12)</f>
        <v>7.2930579294067752E-2</v>
      </c>
      <c r="CM10" s="14">
        <v>26.52</v>
      </c>
      <c r="CN10" s="6">
        <f t="shared" si="72"/>
        <v>5.0999999999999979</v>
      </c>
      <c r="CO10" s="6">
        <f t="shared" si="73"/>
        <v>0.68000000000000238</v>
      </c>
      <c r="CP10" s="7">
        <f t="shared" si="74"/>
        <v>1.6021397551792467</v>
      </c>
      <c r="CQ10" s="15">
        <f t="shared" ref="CQ10" si="124">AVERAGE(CP10:CP12)</f>
        <v>1.5876627557219625</v>
      </c>
      <c r="CR10" s="7">
        <f t="shared" ref="CR10" si="125">STDEVP(CP10:CP12)</f>
        <v>2.8716067091251879E-2</v>
      </c>
      <c r="CT10" s="14">
        <v>23.51</v>
      </c>
      <c r="CU10" s="6">
        <f t="shared" si="75"/>
        <v>2.09</v>
      </c>
      <c r="CV10" s="6">
        <f t="shared" si="76"/>
        <v>0.91000000000000014</v>
      </c>
      <c r="CW10" s="7">
        <f t="shared" si="77"/>
        <v>1.8790454984280238</v>
      </c>
      <c r="CX10" s="15">
        <f t="shared" ref="CX10" si="126">AVERAGE(CW10:CW12)</f>
        <v>1.8244409162670037</v>
      </c>
      <c r="CY10" s="7">
        <f t="shared" ref="CY10" si="127">STDEVP(CW10:CW12)</f>
        <v>5.9869004464943552E-2</v>
      </c>
      <c r="DA10" s="14">
        <v>25.62</v>
      </c>
      <c r="DB10" s="6">
        <f t="shared" si="78"/>
        <v>4.1999999999999993</v>
      </c>
      <c r="DC10" s="6">
        <f t="shared" si="79"/>
        <v>8.8817841970012523E-16</v>
      </c>
      <c r="DD10" s="7">
        <f t="shared" si="80"/>
        <v>1.0000000000000007</v>
      </c>
      <c r="DE10" s="15">
        <f t="shared" ref="DE10" si="128">AVERAGE(DD10:DD12)</f>
        <v>1.1081817978562263</v>
      </c>
      <c r="DF10" s="7">
        <f t="shared" ref="DF10" si="129">STDEVP(DD10:DD12)</f>
        <v>9.1000809026459475E-2</v>
      </c>
      <c r="DH10" s="14">
        <v>26.46</v>
      </c>
      <c r="DI10" s="6">
        <f t="shared" si="81"/>
        <v>5.0399999999999991</v>
      </c>
      <c r="DJ10" s="6">
        <f t="shared" si="82"/>
        <v>0.95000000000000107</v>
      </c>
      <c r="DK10" s="7">
        <f t="shared" si="83"/>
        <v>1.9318726578496925</v>
      </c>
      <c r="DL10" s="15">
        <f t="shared" ref="DL10" si="130">AVERAGE(DK10:DK12)</f>
        <v>1.9232529171505213</v>
      </c>
      <c r="DM10" s="7">
        <f t="shared" ref="DM10" si="131">STDEVP(DK10:DK12)</f>
        <v>3.3141507846000187E-2</v>
      </c>
      <c r="DO10" s="14">
        <v>23.92</v>
      </c>
      <c r="DP10" s="6">
        <f t="shared" si="84"/>
        <v>2.5</v>
      </c>
      <c r="DQ10" s="14">
        <f t="shared" si="85"/>
        <v>8.9999999999999858E-2</v>
      </c>
      <c r="DR10" s="7">
        <f t="shared" si="86"/>
        <v>1.0643701824533598</v>
      </c>
      <c r="DS10" s="15">
        <f t="shared" ref="DS10" si="132">AVERAGE(DR10:DR12)</f>
        <v>1.0011734415386631</v>
      </c>
      <c r="DT10" s="7">
        <f t="shared" ref="DT10" si="133">STDEVP(DR10:DR12)</f>
        <v>4.863771030114046E-2</v>
      </c>
      <c r="DV10" s="14">
        <v>24.15</v>
      </c>
      <c r="DW10" s="6">
        <f t="shared" si="87"/>
        <v>2.7299999999999969</v>
      </c>
      <c r="DX10" s="6">
        <f t="shared" si="88"/>
        <v>1.1900000000000031</v>
      </c>
      <c r="DY10" s="7">
        <f t="shared" si="89"/>
        <v>2.2815274317368521</v>
      </c>
      <c r="DZ10" s="15">
        <f t="shared" ref="DZ10" si="134">AVERAGE(DY10:DY12)</f>
        <v>2.3204607544218092</v>
      </c>
      <c r="EA10" s="7">
        <f t="shared" ref="EA10" si="135">STDEVP(DY10:DY12)</f>
        <v>9.0318461528187358E-2</v>
      </c>
      <c r="EC10" s="14">
        <v>24.76</v>
      </c>
      <c r="ED10" s="6">
        <f t="shared" si="90"/>
        <v>3.34</v>
      </c>
      <c r="EE10" s="6">
        <f t="shared" si="91"/>
        <v>0.8100000000000005</v>
      </c>
      <c r="EF10" s="7">
        <f t="shared" si="92"/>
        <v>1.7532114426320708</v>
      </c>
      <c r="EG10" s="7">
        <f t="shared" ref="EG10" si="136">AVERAGE(EF10:EF12)</f>
        <v>1.761341142598229</v>
      </c>
      <c r="EH10" s="7">
        <f t="shared" ref="EH10" si="137">STDEVP(EF10:EF12)</f>
        <v>5.7485659750824035E-3</v>
      </c>
      <c r="EJ10" s="6">
        <v>31.53</v>
      </c>
      <c r="EK10" s="6">
        <f t="shared" si="93"/>
        <v>10.11</v>
      </c>
      <c r="EL10" s="6">
        <f t="shared" si="94"/>
        <v>0.25</v>
      </c>
      <c r="EM10" s="7">
        <f t="shared" si="99"/>
        <v>1.189207115002721</v>
      </c>
      <c r="EN10" s="15">
        <f t="shared" ref="EN10" si="138">AVERAGE(EM10:EM12)</f>
        <v>1.2404790390159171</v>
      </c>
      <c r="EO10" s="7">
        <f t="shared" ref="EO10" si="139">STDEVP(EM10:EM12)</f>
        <v>9.6422113467879114E-2</v>
      </c>
      <c r="EQ10" s="14">
        <v>22.95</v>
      </c>
      <c r="ER10" s="6">
        <f t="shared" si="95"/>
        <v>1.5299999999999976</v>
      </c>
      <c r="ES10" s="6">
        <f t="shared" si="96"/>
        <v>0.4500000000000024</v>
      </c>
      <c r="ET10" s="7">
        <f t="shared" si="97"/>
        <v>1.3660402567543977</v>
      </c>
      <c r="EU10" s="7">
        <f t="shared" ref="EU10" si="140">AVERAGE(ET10:ET12)</f>
        <v>1.3299708745985845</v>
      </c>
      <c r="EV10" s="7">
        <f t="shared" ref="EV10" si="141">STDEVP(ET10:ET12)</f>
        <v>5.7858603521116929E-2</v>
      </c>
    </row>
    <row r="11" spans="1:153" s="5" customFormat="1" x14ac:dyDescent="0.25">
      <c r="A11" s="5">
        <v>6</v>
      </c>
      <c r="B11" s="6">
        <v>21.4</v>
      </c>
      <c r="C11" s="6">
        <v>27.84</v>
      </c>
      <c r="D11" s="6">
        <f t="shared" si="0"/>
        <v>6.4400000000000013</v>
      </c>
      <c r="E11" s="14">
        <f t="shared" si="1"/>
        <v>1.1999999999999984</v>
      </c>
      <c r="F11" s="7">
        <f t="shared" si="2"/>
        <v>2.2973967099940675</v>
      </c>
      <c r="G11" s="7"/>
      <c r="H11" s="7"/>
      <c r="J11" s="6">
        <v>32.49</v>
      </c>
      <c r="K11" s="6">
        <f t="shared" si="40"/>
        <v>11.090000000000003</v>
      </c>
      <c r="L11" s="14">
        <f t="shared" si="41"/>
        <v>-0.18000000000000327</v>
      </c>
      <c r="M11" s="7">
        <f t="shared" si="98"/>
        <v>0.88270299629065285</v>
      </c>
      <c r="N11" s="15"/>
      <c r="O11" s="7"/>
      <c r="P11" s="7"/>
      <c r="Q11" s="15"/>
      <c r="R11" s="14">
        <v>29.86</v>
      </c>
      <c r="S11" s="6">
        <f t="shared" si="42"/>
        <v>8.4600000000000009</v>
      </c>
      <c r="T11" s="14">
        <f t="shared" si="43"/>
        <v>7.9999999999998295E-2</v>
      </c>
      <c r="U11" s="7">
        <f t="shared" si="44"/>
        <v>1.0570180405613792</v>
      </c>
      <c r="V11" s="15"/>
      <c r="W11" s="7"/>
      <c r="X11" s="7"/>
      <c r="Y11" s="14">
        <v>27.26</v>
      </c>
      <c r="Z11" s="6">
        <f t="shared" si="45"/>
        <v>5.860000000000003</v>
      </c>
      <c r="AA11" s="14">
        <f t="shared" si="46"/>
        <v>-0.30000000000000338</v>
      </c>
      <c r="AB11" s="7">
        <f t="shared" si="47"/>
        <v>0.81225239635623359</v>
      </c>
      <c r="AC11" s="15"/>
      <c r="AD11" s="7"/>
      <c r="AE11" s="7"/>
      <c r="AF11" s="7"/>
      <c r="AG11" s="14">
        <v>26.3</v>
      </c>
      <c r="AH11" s="6">
        <f t="shared" si="48"/>
        <v>4.9000000000000021</v>
      </c>
      <c r="AI11" s="6">
        <f t="shared" si="49"/>
        <v>0.77999999999999758</v>
      </c>
      <c r="AJ11" s="7">
        <f t="shared" si="50"/>
        <v>1.7171308728755046</v>
      </c>
      <c r="AK11" s="15"/>
      <c r="AL11" s="7"/>
      <c r="AN11" s="7"/>
      <c r="AO11" s="14">
        <v>27.02</v>
      </c>
      <c r="AP11" s="6">
        <f t="shared" si="51"/>
        <v>5.620000000000001</v>
      </c>
      <c r="AQ11" s="14">
        <f t="shared" si="52"/>
        <v>0.19999999999999929</v>
      </c>
      <c r="AR11" s="7">
        <f t="shared" si="53"/>
        <v>1.1486983549970344</v>
      </c>
      <c r="AS11" s="15"/>
      <c r="AT11" s="7"/>
      <c r="AW11" s="14">
        <v>26.45</v>
      </c>
      <c r="AX11" s="6">
        <f t="shared" si="54"/>
        <v>5.0500000000000007</v>
      </c>
      <c r="AY11" s="14">
        <f t="shared" si="55"/>
        <v>0.86999999999999922</v>
      </c>
      <c r="AZ11" s="7">
        <f t="shared" si="56"/>
        <v>1.8276629004587999</v>
      </c>
      <c r="BA11" s="15"/>
      <c r="BB11" s="7"/>
      <c r="BD11" s="14">
        <v>23.83</v>
      </c>
      <c r="BE11" s="6">
        <f t="shared" si="57"/>
        <v>2.4299999999999997</v>
      </c>
      <c r="BF11" s="6">
        <f t="shared" si="58"/>
        <v>0.62000000000000011</v>
      </c>
      <c r="BG11" s="7">
        <f t="shared" si="59"/>
        <v>1.5368751812880124</v>
      </c>
      <c r="BH11" s="15"/>
      <c r="BI11" s="7"/>
      <c r="BK11" s="14">
        <v>24.83</v>
      </c>
      <c r="BL11" s="6">
        <f t="shared" si="60"/>
        <v>3.4299999999999997</v>
      </c>
      <c r="BM11" s="14">
        <f t="shared" si="61"/>
        <v>0.3100000000000005</v>
      </c>
      <c r="BN11" s="7">
        <f t="shared" si="62"/>
        <v>1.2397076999389869</v>
      </c>
      <c r="BO11" s="15"/>
      <c r="BP11" s="7"/>
      <c r="BR11" s="14">
        <v>27.26</v>
      </c>
      <c r="BS11" s="6">
        <f t="shared" si="63"/>
        <v>5.860000000000003</v>
      </c>
      <c r="BT11" s="6">
        <f t="shared" si="64"/>
        <v>0.28999999999999737</v>
      </c>
      <c r="BU11" s="7">
        <f t="shared" si="65"/>
        <v>1.2226402776920662</v>
      </c>
      <c r="BV11" s="15"/>
      <c r="BW11" s="7"/>
      <c r="BY11" s="14">
        <v>26.52</v>
      </c>
      <c r="BZ11" s="6">
        <f t="shared" si="66"/>
        <v>5.120000000000001</v>
      </c>
      <c r="CA11" s="6">
        <f t="shared" si="67"/>
        <v>0.96999999999999886</v>
      </c>
      <c r="CB11" s="7">
        <f t="shared" si="68"/>
        <v>1.9588405951738521</v>
      </c>
      <c r="CC11" s="7"/>
      <c r="CD11" s="7"/>
      <c r="CF11" s="14">
        <v>27.59</v>
      </c>
      <c r="CG11" s="6">
        <f t="shared" si="69"/>
        <v>6.1900000000000013</v>
      </c>
      <c r="CH11" s="6">
        <f t="shared" si="70"/>
        <v>3.9999999999999147E-2</v>
      </c>
      <c r="CI11" s="7">
        <f t="shared" si="71"/>
        <v>1.0281138266560659</v>
      </c>
      <c r="CJ11" s="7"/>
      <c r="CK11" s="7"/>
      <c r="CM11" s="14">
        <v>26.55</v>
      </c>
      <c r="CN11" s="6">
        <f t="shared" si="72"/>
        <v>5.1500000000000021</v>
      </c>
      <c r="CO11" s="6">
        <f t="shared" si="73"/>
        <v>0.62999999999999812</v>
      </c>
      <c r="CP11" s="7">
        <f t="shared" si="74"/>
        <v>1.5475649935423879</v>
      </c>
      <c r="CQ11" s="15"/>
      <c r="CR11" s="7"/>
      <c r="CT11" s="14">
        <v>23.6</v>
      </c>
      <c r="CU11" s="6">
        <f t="shared" si="75"/>
        <v>2.2000000000000028</v>
      </c>
      <c r="CV11" s="6">
        <f t="shared" si="76"/>
        <v>0.79999999999999716</v>
      </c>
      <c r="CW11" s="7">
        <f t="shared" si="77"/>
        <v>1.7411011265922447</v>
      </c>
      <c r="CX11" s="7"/>
      <c r="CY11" s="7"/>
      <c r="DA11" s="14">
        <v>25.46</v>
      </c>
      <c r="DB11" s="6">
        <f t="shared" si="78"/>
        <v>4.0600000000000023</v>
      </c>
      <c r="DC11" s="6">
        <f t="shared" si="79"/>
        <v>0.1399999999999979</v>
      </c>
      <c r="DD11" s="7">
        <f t="shared" si="80"/>
        <v>1.1019051158766091</v>
      </c>
      <c r="DE11" s="15"/>
      <c r="DF11" s="7"/>
      <c r="DH11" s="14">
        <v>26.42</v>
      </c>
      <c r="DI11" s="6">
        <f t="shared" si="81"/>
        <v>5.0200000000000031</v>
      </c>
      <c r="DJ11" s="6">
        <f t="shared" si="82"/>
        <v>0.96999999999999709</v>
      </c>
      <c r="DK11" s="7">
        <f t="shared" si="83"/>
        <v>1.9588405951738497</v>
      </c>
      <c r="DL11" s="15"/>
      <c r="DM11" s="7"/>
      <c r="DO11" s="14">
        <v>24.07</v>
      </c>
      <c r="DP11" s="6">
        <f t="shared" si="84"/>
        <v>2.6700000000000017</v>
      </c>
      <c r="DQ11" s="14">
        <f t="shared" si="85"/>
        <v>-8.0000000000001847E-2</v>
      </c>
      <c r="DR11" s="7">
        <f t="shared" si="86"/>
        <v>0.94605764672559456</v>
      </c>
      <c r="DS11" s="7"/>
      <c r="DT11" s="7"/>
      <c r="DV11" s="14">
        <v>24.16</v>
      </c>
      <c r="DW11" s="6">
        <f t="shared" si="87"/>
        <v>2.7600000000000016</v>
      </c>
      <c r="DX11" s="6">
        <f t="shared" si="88"/>
        <v>1.1599999999999984</v>
      </c>
      <c r="DY11" s="7">
        <f t="shared" si="89"/>
        <v>2.2345742761444374</v>
      </c>
      <c r="DZ11" s="15"/>
      <c r="EA11" s="7"/>
      <c r="EC11" s="14">
        <v>24.73</v>
      </c>
      <c r="ED11" s="6">
        <f t="shared" si="90"/>
        <v>3.3300000000000018</v>
      </c>
      <c r="EE11" s="6">
        <f t="shared" si="91"/>
        <v>0.81999999999999851</v>
      </c>
      <c r="EF11" s="7">
        <f t="shared" si="92"/>
        <v>1.7654059925813079</v>
      </c>
      <c r="EG11" s="7"/>
      <c r="EH11" s="7"/>
      <c r="EJ11" s="6">
        <v>31.55</v>
      </c>
      <c r="EK11" s="6">
        <f t="shared" si="93"/>
        <v>10.150000000000002</v>
      </c>
      <c r="EL11" s="6">
        <f t="shared" si="94"/>
        <v>0.2099999999999973</v>
      </c>
      <c r="EM11" s="7">
        <f t="shared" si="99"/>
        <v>1.1566881839052852</v>
      </c>
      <c r="EN11" s="15"/>
      <c r="EO11" s="7"/>
      <c r="EQ11" s="14">
        <v>23.06</v>
      </c>
      <c r="ER11" s="6">
        <f t="shared" si="95"/>
        <v>1.6600000000000001</v>
      </c>
      <c r="ES11" s="6">
        <f t="shared" si="96"/>
        <v>0.31999999999999984</v>
      </c>
      <c r="ET11" s="7">
        <f t="shared" si="97"/>
        <v>1.2483305489016119</v>
      </c>
      <c r="EU11" s="7"/>
      <c r="EV11" s="7"/>
    </row>
    <row r="12" spans="1:153" s="5" customFormat="1" x14ac:dyDescent="0.25">
      <c r="A12" s="5">
        <v>6</v>
      </c>
      <c r="B12" s="6">
        <v>21.59</v>
      </c>
      <c r="C12" s="6">
        <v>28.15</v>
      </c>
      <c r="D12" s="6">
        <f t="shared" si="0"/>
        <v>6.5599999999999987</v>
      </c>
      <c r="E12" s="14">
        <f t="shared" si="1"/>
        <v>1.080000000000001</v>
      </c>
      <c r="F12" s="7">
        <f t="shared" si="2"/>
        <v>2.1140360811227623</v>
      </c>
      <c r="G12" s="7"/>
      <c r="H12" s="7"/>
      <c r="J12" s="6">
        <v>32.65</v>
      </c>
      <c r="K12" s="6">
        <f t="shared" si="40"/>
        <v>11.059999999999999</v>
      </c>
      <c r="L12" s="14">
        <f t="shared" si="41"/>
        <v>-0.14999999999999858</v>
      </c>
      <c r="M12" s="7">
        <f t="shared" si="98"/>
        <v>0.90125046261083108</v>
      </c>
      <c r="N12" s="15"/>
      <c r="O12" s="7"/>
      <c r="P12" s="7"/>
      <c r="Q12" s="15"/>
      <c r="R12" s="14">
        <v>29.91</v>
      </c>
      <c r="S12" s="6">
        <f t="shared" si="42"/>
        <v>8.32</v>
      </c>
      <c r="T12" s="14">
        <f t="shared" si="43"/>
        <v>0.21999999999999886</v>
      </c>
      <c r="U12" s="7">
        <f t="shared" si="44"/>
        <v>1.1647335864684549</v>
      </c>
      <c r="V12" s="15"/>
      <c r="W12" s="7"/>
      <c r="X12" s="7"/>
      <c r="Y12" s="14">
        <v>27.22</v>
      </c>
      <c r="Z12" s="6">
        <f t="shared" si="45"/>
        <v>5.629999999999999</v>
      </c>
      <c r="AA12" s="14">
        <f t="shared" si="46"/>
        <v>-6.9999999999999396E-2</v>
      </c>
      <c r="AB12" s="7">
        <f t="shared" si="47"/>
        <v>0.95263799804393767</v>
      </c>
      <c r="AC12" s="15"/>
      <c r="AD12" s="7"/>
      <c r="AE12" s="7"/>
      <c r="AF12" s="7"/>
      <c r="AG12" s="14">
        <v>26.34</v>
      </c>
      <c r="AH12" s="6">
        <f t="shared" si="48"/>
        <v>4.75</v>
      </c>
      <c r="AI12" s="6">
        <f t="shared" si="49"/>
        <v>0.92999999999999972</v>
      </c>
      <c r="AJ12" s="7">
        <f t="shared" si="50"/>
        <v>1.9052759960878742</v>
      </c>
      <c r="AK12" s="15"/>
      <c r="AL12" s="7"/>
      <c r="AN12" s="7"/>
      <c r="AO12" s="14">
        <v>26.89</v>
      </c>
      <c r="AP12" s="6">
        <f t="shared" si="51"/>
        <v>5.3000000000000007</v>
      </c>
      <c r="AQ12" s="14">
        <f t="shared" si="52"/>
        <v>0.51999999999999957</v>
      </c>
      <c r="AR12" s="7">
        <f t="shared" si="53"/>
        <v>1.4339552480158269</v>
      </c>
      <c r="AS12" s="15"/>
      <c r="AT12" s="7"/>
      <c r="AW12" s="14">
        <v>26.55</v>
      </c>
      <c r="AX12" s="6">
        <f t="shared" si="54"/>
        <v>4.9600000000000009</v>
      </c>
      <c r="AY12" s="14">
        <f t="shared" si="55"/>
        <v>0.95999999999999908</v>
      </c>
      <c r="AZ12" s="7">
        <f t="shared" si="56"/>
        <v>1.9453098948245697</v>
      </c>
      <c r="BA12" s="15"/>
      <c r="BB12" s="7"/>
      <c r="BD12" s="14">
        <v>23.99</v>
      </c>
      <c r="BE12" s="6">
        <f t="shared" si="57"/>
        <v>2.3999999999999986</v>
      </c>
      <c r="BF12" s="6">
        <f t="shared" si="58"/>
        <v>0.65000000000000124</v>
      </c>
      <c r="BG12" s="7">
        <f t="shared" si="59"/>
        <v>1.5691681957935029</v>
      </c>
      <c r="BH12" s="15"/>
      <c r="BI12" s="7"/>
      <c r="BK12" s="14">
        <v>24.85</v>
      </c>
      <c r="BL12" s="6">
        <f t="shared" si="60"/>
        <v>3.2600000000000016</v>
      </c>
      <c r="BM12" s="14">
        <f t="shared" si="61"/>
        <v>0.47999999999999865</v>
      </c>
      <c r="BN12" s="7">
        <f t="shared" si="62"/>
        <v>1.394743666350404</v>
      </c>
      <c r="BO12" s="15"/>
      <c r="BP12" s="7"/>
      <c r="BR12" s="14">
        <v>27.22</v>
      </c>
      <c r="BS12" s="6">
        <f t="shared" si="63"/>
        <v>5.629999999999999</v>
      </c>
      <c r="BT12" s="6">
        <f t="shared" si="64"/>
        <v>0.52000000000000135</v>
      </c>
      <c r="BU12" s="7">
        <f t="shared" si="65"/>
        <v>1.4339552480158286</v>
      </c>
      <c r="BV12" s="7"/>
      <c r="BW12" s="7"/>
      <c r="BY12" s="14">
        <v>26.65</v>
      </c>
      <c r="BZ12" s="6">
        <f t="shared" si="66"/>
        <v>5.0599999999999987</v>
      </c>
      <c r="CA12" s="6">
        <f t="shared" si="67"/>
        <v>1.0300000000000011</v>
      </c>
      <c r="CB12" s="7">
        <f t="shared" si="68"/>
        <v>2.042024251414388</v>
      </c>
      <c r="CC12" s="7"/>
      <c r="CD12" s="7"/>
      <c r="CF12" s="14">
        <v>27.55</v>
      </c>
      <c r="CG12" s="6">
        <f t="shared" si="69"/>
        <v>5.9600000000000009</v>
      </c>
      <c r="CH12" s="6">
        <f t="shared" si="70"/>
        <v>0.26999999999999957</v>
      </c>
      <c r="CI12" s="7">
        <f t="shared" si="71"/>
        <v>1.20580782769076</v>
      </c>
      <c r="CJ12" s="7"/>
      <c r="CK12" s="7"/>
      <c r="CM12" s="14">
        <v>26.68</v>
      </c>
      <c r="CN12" s="6">
        <f t="shared" si="72"/>
        <v>5.09</v>
      </c>
      <c r="CO12" s="6">
        <f t="shared" si="73"/>
        <v>0.69000000000000039</v>
      </c>
      <c r="CP12" s="7">
        <f t="shared" si="74"/>
        <v>1.6132835184442529</v>
      </c>
      <c r="CQ12" s="15"/>
      <c r="CR12" s="7"/>
      <c r="CT12" s="14">
        <v>23.7</v>
      </c>
      <c r="CU12" s="6">
        <f t="shared" si="75"/>
        <v>2.1099999999999994</v>
      </c>
      <c r="CV12" s="6">
        <f t="shared" si="76"/>
        <v>0.89000000000000057</v>
      </c>
      <c r="CW12" s="7">
        <f t="shared" si="77"/>
        <v>1.8531761237807425</v>
      </c>
      <c r="CX12" s="7"/>
      <c r="CY12" s="7"/>
      <c r="DA12" s="14">
        <v>25.5</v>
      </c>
      <c r="DB12" s="6">
        <f t="shared" si="78"/>
        <v>3.91</v>
      </c>
      <c r="DC12" s="6">
        <f t="shared" si="79"/>
        <v>0.29000000000000004</v>
      </c>
      <c r="DD12" s="7">
        <f t="shared" si="80"/>
        <v>1.2226402776920686</v>
      </c>
      <c r="DE12" s="15"/>
      <c r="DF12" s="7"/>
      <c r="DH12" s="14">
        <v>26.67</v>
      </c>
      <c r="DI12" s="6">
        <f t="shared" si="81"/>
        <v>5.0800000000000018</v>
      </c>
      <c r="DJ12" s="6">
        <f t="shared" si="82"/>
        <v>0.90999999999999837</v>
      </c>
      <c r="DK12" s="7">
        <f t="shared" si="83"/>
        <v>1.8790454984280214</v>
      </c>
      <c r="DL12" s="15"/>
      <c r="DM12" s="7"/>
      <c r="DO12" s="14">
        <v>24.19</v>
      </c>
      <c r="DP12" s="6">
        <f t="shared" si="84"/>
        <v>2.6000000000000014</v>
      </c>
      <c r="DQ12" s="14">
        <f t="shared" si="85"/>
        <v>-1.0000000000001563E-2</v>
      </c>
      <c r="DR12" s="7">
        <f t="shared" si="86"/>
        <v>0.99309249543703471</v>
      </c>
      <c r="DS12" s="7"/>
      <c r="DT12" s="7"/>
      <c r="DV12" s="14">
        <v>24.22</v>
      </c>
      <c r="DW12" s="6">
        <f t="shared" si="87"/>
        <v>2.629999999999999</v>
      </c>
      <c r="DX12" s="6">
        <f t="shared" si="88"/>
        <v>1.2900000000000009</v>
      </c>
      <c r="DY12" s="7">
        <f t="shared" si="89"/>
        <v>2.4452805553841386</v>
      </c>
      <c r="DZ12" s="7"/>
      <c r="EA12" s="7"/>
      <c r="EC12" s="14">
        <v>24.92</v>
      </c>
      <c r="ED12" s="6">
        <f t="shared" si="90"/>
        <v>3.3300000000000018</v>
      </c>
      <c r="EE12" s="6">
        <f t="shared" si="91"/>
        <v>0.81999999999999851</v>
      </c>
      <c r="EF12" s="7">
        <f t="shared" si="92"/>
        <v>1.7654059925813079</v>
      </c>
      <c r="EG12" s="7"/>
      <c r="EH12" s="7"/>
      <c r="EJ12" s="6">
        <v>31.49</v>
      </c>
      <c r="EK12" s="6">
        <f t="shared" si="93"/>
        <v>9.8999999999999986</v>
      </c>
      <c r="EL12" s="6">
        <f t="shared" si="94"/>
        <v>0.46000000000000085</v>
      </c>
      <c r="EM12" s="7">
        <f t="shared" si="99"/>
        <v>1.3755418181397445</v>
      </c>
      <c r="EN12" s="15"/>
      <c r="EO12" s="7"/>
      <c r="EQ12" s="14">
        <v>23.11</v>
      </c>
      <c r="ER12" s="6">
        <f t="shared" si="95"/>
        <v>1.5199999999999996</v>
      </c>
      <c r="ES12" s="6">
        <f t="shared" si="96"/>
        <v>0.46000000000000041</v>
      </c>
      <c r="ET12" s="7">
        <f t="shared" si="97"/>
        <v>1.3755418181397441</v>
      </c>
      <c r="EU12" s="7"/>
      <c r="EV12" s="7"/>
    </row>
    <row r="13" spans="1:153" s="5" customFormat="1" x14ac:dyDescent="0.25">
      <c r="A13" s="5">
        <v>12</v>
      </c>
      <c r="B13" s="6">
        <v>22.25</v>
      </c>
      <c r="C13" s="6">
        <v>28.05</v>
      </c>
      <c r="D13" s="6">
        <f t="shared" si="0"/>
        <v>5.8000000000000007</v>
      </c>
      <c r="E13" s="6">
        <f t="shared" si="1"/>
        <v>1.839999999999999</v>
      </c>
      <c r="F13" s="7">
        <f t="shared" si="2"/>
        <v>3.5801002837118872</v>
      </c>
      <c r="G13" s="7">
        <f t="shared" ref="G13" si="142">AVERAGE(F13:F15)</f>
        <v>3.6260357817207605</v>
      </c>
      <c r="H13" s="7">
        <f t="shared" ref="H13" si="143">STDEVP(F13:F15)</f>
        <v>0.17831916460266739</v>
      </c>
      <c r="J13" s="6">
        <v>32.94</v>
      </c>
      <c r="K13" s="6">
        <f t="shared" si="40"/>
        <v>10.689999999999998</v>
      </c>
      <c r="L13" s="14">
        <f t="shared" si="41"/>
        <v>0.22000000000000242</v>
      </c>
      <c r="M13" s="7">
        <f t="shared" si="98"/>
        <v>1.1647335864684578</v>
      </c>
      <c r="N13" s="15">
        <f t="shared" ref="N13" si="144">AVERAGE(M13:M15)</f>
        <v>1.2959235364551638</v>
      </c>
      <c r="O13" s="7">
        <f t="shared" ref="O13" si="145">STDEVP(M13:M15)</f>
        <v>9.4743990027101876E-2</v>
      </c>
      <c r="P13" s="7"/>
      <c r="Q13" s="15"/>
      <c r="R13" s="14">
        <v>30.13</v>
      </c>
      <c r="S13" s="6">
        <f t="shared" si="42"/>
        <v>7.879999999999999</v>
      </c>
      <c r="T13" s="14">
        <f t="shared" si="43"/>
        <v>0.66000000000000014</v>
      </c>
      <c r="U13" s="7">
        <f t="shared" si="44"/>
        <v>1.5800826237267545</v>
      </c>
      <c r="V13" s="15">
        <f t="shared" ref="V13" si="146">AVERAGE(U13:U15)</f>
        <v>1.5087600482335592</v>
      </c>
      <c r="W13" s="7">
        <f t="shared" ref="W13" si="147">STDEVP(U13:U15)</f>
        <v>0.14209906264498998</v>
      </c>
      <c r="X13" s="7"/>
      <c r="Y13" s="14">
        <v>28.13</v>
      </c>
      <c r="Z13" s="6">
        <f t="shared" si="45"/>
        <v>5.879999999999999</v>
      </c>
      <c r="AA13" s="14">
        <f t="shared" si="46"/>
        <v>-0.3199999999999994</v>
      </c>
      <c r="AB13" s="7">
        <f t="shared" si="47"/>
        <v>0.80106987758962234</v>
      </c>
      <c r="AC13" s="15">
        <f t="shared" ref="AC13" si="148">AVERAGE(AB13:AB15)</f>
        <v>0.81434539014431928</v>
      </c>
      <c r="AD13" s="7">
        <f t="shared" ref="AD13" si="149">STDEVP(AB13:AB15)</f>
        <v>1.8774409902308047E-2</v>
      </c>
      <c r="AE13" s="7"/>
      <c r="AF13" s="7"/>
      <c r="AG13" s="14">
        <v>26.94</v>
      </c>
      <c r="AH13" s="6">
        <f t="shared" si="48"/>
        <v>4.6900000000000013</v>
      </c>
      <c r="AI13" s="6">
        <f t="shared" si="49"/>
        <v>0.98999999999999844</v>
      </c>
      <c r="AJ13" s="7">
        <f t="shared" si="50"/>
        <v>1.9861849908740696</v>
      </c>
      <c r="AK13" s="7">
        <f t="shared" ref="AK13" si="150">AVERAGE(AJ13:AJ15)</f>
        <v>1.8977795316531949</v>
      </c>
      <c r="AL13" s="7">
        <f t="shared" ref="AL13" si="151">STDEVP(AJ13:AJ15)</f>
        <v>6.9985042378489501E-2</v>
      </c>
      <c r="AN13" s="7"/>
      <c r="AO13" s="14">
        <v>27.15</v>
      </c>
      <c r="AP13" s="6">
        <f t="shared" si="51"/>
        <v>4.8999999999999986</v>
      </c>
      <c r="AQ13" s="14">
        <f t="shared" si="52"/>
        <v>0.92000000000000171</v>
      </c>
      <c r="AR13" s="7">
        <f t="shared" si="53"/>
        <v>1.892115293451194</v>
      </c>
      <c r="AS13" s="15">
        <f t="shared" ref="AS13" si="152">AVERAGE(AR13:AR15)</f>
        <v>2.0041917846074537</v>
      </c>
      <c r="AT13" s="7">
        <f t="shared" ref="AT13" si="153">STDEVP(AR13:AR15)</f>
        <v>0.13139373383181724</v>
      </c>
      <c r="AW13" s="14">
        <v>27.35</v>
      </c>
      <c r="AX13" s="6">
        <f t="shared" si="54"/>
        <v>5.1000000000000014</v>
      </c>
      <c r="AY13" s="14">
        <f t="shared" si="55"/>
        <v>0.81999999999999851</v>
      </c>
      <c r="AZ13" s="7">
        <f t="shared" si="56"/>
        <v>1.7654059925813079</v>
      </c>
      <c r="BA13" s="15">
        <f t="shared" ref="BA13" si="154">AVERAGE(AZ13:AZ15)</f>
        <v>1.9693524858671558</v>
      </c>
      <c r="BB13" s="7">
        <f t="shared" ref="BB13" si="155">STDEVP(AZ13:AZ15)</f>
        <v>0.15164007629017995</v>
      </c>
      <c r="BD13" s="14">
        <v>24.65</v>
      </c>
      <c r="BE13" s="6">
        <f t="shared" si="57"/>
        <v>2.3999999999999986</v>
      </c>
      <c r="BF13" s="6">
        <f t="shared" si="58"/>
        <v>0.65000000000000124</v>
      </c>
      <c r="BG13" s="7">
        <f t="shared" si="59"/>
        <v>1.5691681957935029</v>
      </c>
      <c r="BH13" s="15">
        <f t="shared" ref="BH13" si="156">AVERAGE(BG13:BG15)</f>
        <v>1.6621154205356887</v>
      </c>
      <c r="BI13" s="7">
        <f t="shared" ref="BI13" si="157">STDEVP(BG13:BG15)</f>
        <v>0.10896739166426631</v>
      </c>
      <c r="BK13" s="14">
        <v>25.85</v>
      </c>
      <c r="BL13" s="6">
        <f t="shared" si="60"/>
        <v>3.6000000000000014</v>
      </c>
      <c r="BM13" s="14">
        <f t="shared" si="61"/>
        <v>0.13999999999999879</v>
      </c>
      <c r="BN13" s="7">
        <f t="shared" si="62"/>
        <v>1.1019051158766098</v>
      </c>
      <c r="BO13" s="7">
        <f t="shared" ref="BO13" si="158">AVERAGE(BN13:BN15)</f>
        <v>1.1447049552121749</v>
      </c>
      <c r="BP13" s="7">
        <f t="shared" ref="BP13" si="159">STDEVP(BN13:BN15)</f>
        <v>5.5197351726874212E-2</v>
      </c>
      <c r="BR13" s="14">
        <v>28</v>
      </c>
      <c r="BS13" s="6">
        <f t="shared" si="63"/>
        <v>5.75</v>
      </c>
      <c r="BT13" s="6">
        <f t="shared" si="64"/>
        <v>0.40000000000000036</v>
      </c>
      <c r="BU13" s="7">
        <f t="shared" si="65"/>
        <v>1.3195079107728946</v>
      </c>
      <c r="BV13" s="7">
        <f t="shared" ref="BV13" si="160">AVERAGE(BU13:BU15)</f>
        <v>1.3879700971266009</v>
      </c>
      <c r="BW13" s="7">
        <f t="shared" ref="BW13" si="161">STDEVP(BU13:BU15)</f>
        <v>9.0408070463402879E-2</v>
      </c>
      <c r="BY13" s="14">
        <v>27.55</v>
      </c>
      <c r="BZ13" s="6">
        <f t="shared" si="66"/>
        <v>5.3000000000000007</v>
      </c>
      <c r="CA13" s="6">
        <f t="shared" si="67"/>
        <v>0.78999999999999915</v>
      </c>
      <c r="CB13" s="7">
        <f t="shared" si="68"/>
        <v>1.7290744626157293</v>
      </c>
      <c r="CC13" s="7">
        <f t="shared" ref="CC13" si="162">AVERAGE(CB13:CB15)</f>
        <v>1.7699829352355334</v>
      </c>
      <c r="CD13" s="7">
        <f t="shared" ref="CD13" si="163">STDEVP(CB13:CB15)</f>
        <v>4.1959363215659219E-2</v>
      </c>
      <c r="CF13" s="14">
        <v>27.35</v>
      </c>
      <c r="CG13" s="6">
        <f t="shared" si="69"/>
        <v>5.1000000000000014</v>
      </c>
      <c r="CH13" s="6">
        <f t="shared" si="70"/>
        <v>1.129999999999999</v>
      </c>
      <c r="CI13" s="7">
        <f t="shared" si="71"/>
        <v>2.1885874025214775</v>
      </c>
      <c r="CJ13" s="7">
        <f t="shared" ref="CJ13" si="164">AVERAGE(CI13:CI15)</f>
        <v>2.3440271081673489</v>
      </c>
      <c r="CK13" s="7">
        <f t="shared" ref="CK13" si="165">STDEVP(CI13:CI15)</f>
        <v>0.13325836021711374</v>
      </c>
      <c r="CM13" s="14">
        <v>27.1</v>
      </c>
      <c r="CN13" s="6">
        <f t="shared" si="72"/>
        <v>4.8500000000000014</v>
      </c>
      <c r="CO13" s="6">
        <f t="shared" si="73"/>
        <v>0.92999999999999883</v>
      </c>
      <c r="CP13" s="7">
        <f t="shared" si="74"/>
        <v>1.9052759960878733</v>
      </c>
      <c r="CQ13" s="15">
        <f t="shared" ref="CQ13" si="166">AVERAGE(CP13:CP15)</f>
        <v>1.7295784511296208</v>
      </c>
      <c r="CR13" s="7">
        <f t="shared" ref="CR13" si="167">STDEVP(CP13:CP15)</f>
        <v>0.12638935743367813</v>
      </c>
      <c r="CT13" s="14">
        <v>23.82</v>
      </c>
      <c r="CU13" s="6">
        <f t="shared" si="75"/>
        <v>1.5700000000000003</v>
      </c>
      <c r="CV13" s="6">
        <f t="shared" si="76"/>
        <v>1.4299999999999997</v>
      </c>
      <c r="CW13" s="7">
        <f t="shared" si="77"/>
        <v>2.69446715373138</v>
      </c>
      <c r="CX13" s="7">
        <f t="shared" ref="CX13" si="168">AVERAGE(CW13:CW15)</f>
        <v>2.5411014239054173</v>
      </c>
      <c r="CY13" s="7">
        <f t="shared" ref="CY13" si="169">STDEVP(CW13:CW15)</f>
        <v>0.13695097219696967</v>
      </c>
      <c r="DA13" s="14">
        <v>25.42</v>
      </c>
      <c r="DB13" s="6">
        <f t="shared" si="78"/>
        <v>3.1700000000000017</v>
      </c>
      <c r="DC13" s="6">
        <f t="shared" si="79"/>
        <v>1.0299999999999985</v>
      </c>
      <c r="DD13" s="7">
        <f t="shared" si="80"/>
        <v>2.042024251414384</v>
      </c>
      <c r="DE13" s="7">
        <f t="shared" ref="DE13" si="170">AVERAGE(DD13:DD15)</f>
        <v>2.0572520557870129</v>
      </c>
      <c r="DF13" s="7">
        <f t="shared" ref="DF13" si="171">STDEVP(DD13:DD15)</f>
        <v>6.5138872691006031E-2</v>
      </c>
      <c r="DH13" s="14">
        <v>27.5</v>
      </c>
      <c r="DI13" s="6">
        <f t="shared" si="81"/>
        <v>5.25</v>
      </c>
      <c r="DJ13" s="6">
        <f t="shared" si="82"/>
        <v>0.74000000000000021</v>
      </c>
      <c r="DK13" s="7">
        <f t="shared" si="83"/>
        <v>1.6701758388567389</v>
      </c>
      <c r="DL13" s="7">
        <f t="shared" ref="DL13" si="172">AVERAGE(DK13:DK15)</f>
        <v>1.6743702762826025</v>
      </c>
      <c r="DM13" s="7">
        <f t="shared" ref="DM13" si="173">STDEVP(DK13:DK15)</f>
        <v>3.3333719460421046E-2</v>
      </c>
      <c r="DO13" s="14">
        <v>24.45</v>
      </c>
      <c r="DP13" s="6">
        <f t="shared" si="84"/>
        <v>2.1999999999999993</v>
      </c>
      <c r="DQ13" s="14">
        <f t="shared" si="85"/>
        <v>0.39000000000000057</v>
      </c>
      <c r="DR13" s="7">
        <f t="shared" si="86"/>
        <v>1.3103934038583638</v>
      </c>
      <c r="DS13" s="7">
        <f t="shared" ref="DS13" si="174">AVERAGE(DR13:DR15)</f>
        <v>1.3195714541676127</v>
      </c>
      <c r="DT13" s="7">
        <f t="shared" ref="DT13" si="175">STDEVP(DR13:DR15)</f>
        <v>1.2979723223484568E-2</v>
      </c>
      <c r="DV13" s="14">
        <v>25.11</v>
      </c>
      <c r="DW13" s="6">
        <f t="shared" si="87"/>
        <v>2.8599999999999994</v>
      </c>
      <c r="DX13" s="6">
        <f t="shared" si="88"/>
        <v>1.0600000000000005</v>
      </c>
      <c r="DY13" s="7">
        <f t="shared" si="89"/>
        <v>2.0849315216822437</v>
      </c>
      <c r="DZ13" s="7">
        <f t="shared" ref="DZ13" si="176">AVERAGE(DY13:DY15)</f>
        <v>2.0422316826614861</v>
      </c>
      <c r="EA13" s="7">
        <f t="shared" ref="EA13" si="177">STDEVP(DY13:DY15)</f>
        <v>0.14022039477413797</v>
      </c>
      <c r="EC13" s="14">
        <v>25.95</v>
      </c>
      <c r="ED13" s="6">
        <f t="shared" si="90"/>
        <v>3.6999999999999993</v>
      </c>
      <c r="EE13" s="6">
        <f t="shared" si="91"/>
        <v>0.45000000000000107</v>
      </c>
      <c r="EF13" s="7">
        <f t="shared" si="92"/>
        <v>1.3660402567543966</v>
      </c>
      <c r="EG13" s="7">
        <f t="shared" ref="EG13" si="178">AVERAGE(EF13:EF15)</f>
        <v>1.3741595944458374</v>
      </c>
      <c r="EH13" s="7">
        <f t="shared" ref="EH13" si="179">STDEVP(EF13:EF15)</f>
        <v>7.0344329267520683E-2</v>
      </c>
      <c r="EJ13" s="6">
        <v>32.020000000000003</v>
      </c>
      <c r="EK13" s="6">
        <f t="shared" si="93"/>
        <v>9.7700000000000031</v>
      </c>
      <c r="EL13" s="6">
        <f t="shared" si="94"/>
        <v>0.58999999999999631</v>
      </c>
      <c r="EM13" s="7">
        <f t="shared" si="99"/>
        <v>1.5052467474110633</v>
      </c>
      <c r="EN13" s="15">
        <f t="shared" ref="EN13" si="180">AVERAGE(EM13:EM15)</f>
        <v>1.5160331591203697</v>
      </c>
      <c r="EO13" s="7">
        <f t="shared" ref="EO13" si="181">STDEVP(EM13:EM15)</f>
        <v>3.1081358171884878E-2</v>
      </c>
      <c r="EQ13" s="14">
        <v>23.95</v>
      </c>
      <c r="ER13" s="6">
        <f t="shared" si="95"/>
        <v>1.6999999999999993</v>
      </c>
      <c r="ES13" s="6">
        <f t="shared" si="96"/>
        <v>0.28000000000000069</v>
      </c>
      <c r="ET13" s="7">
        <f t="shared" si="97"/>
        <v>1.2141948843950474</v>
      </c>
      <c r="EU13" s="7">
        <f t="shared" ref="EU13" si="182">AVERAGE(ET13:ET15)</f>
        <v>1.2701689705939017</v>
      </c>
      <c r="EV13" s="7">
        <f t="shared" ref="EV13" si="183">STDEVP(ET13:ET15)</f>
        <v>6.2000156586218449E-2</v>
      </c>
    </row>
    <row r="14" spans="1:153" s="5" customFormat="1" x14ac:dyDescent="0.25">
      <c r="A14" s="5">
        <v>12</v>
      </c>
      <c r="B14" s="6">
        <v>22.31</v>
      </c>
      <c r="C14" s="6">
        <v>28</v>
      </c>
      <c r="D14" s="6">
        <f t="shared" si="0"/>
        <v>5.6900000000000013</v>
      </c>
      <c r="E14" s="6">
        <f t="shared" si="1"/>
        <v>1.9499999999999984</v>
      </c>
      <c r="F14" s="7">
        <f t="shared" si="2"/>
        <v>3.8637453156993775</v>
      </c>
      <c r="G14" s="7"/>
      <c r="H14" s="7"/>
      <c r="J14" s="6">
        <v>32.75</v>
      </c>
      <c r="K14" s="6">
        <f t="shared" si="40"/>
        <v>10.440000000000001</v>
      </c>
      <c r="L14" s="14">
        <f t="shared" si="41"/>
        <v>0.46999999999999886</v>
      </c>
      <c r="M14" s="7">
        <f t="shared" si="98"/>
        <v>1.3851094681109235</v>
      </c>
      <c r="N14" s="15"/>
      <c r="O14" s="7"/>
      <c r="P14" s="7"/>
      <c r="Q14" s="15"/>
      <c r="R14" s="14">
        <v>30.46</v>
      </c>
      <c r="S14" s="6">
        <f t="shared" si="42"/>
        <v>8.1500000000000021</v>
      </c>
      <c r="T14" s="14">
        <f t="shared" si="43"/>
        <v>0.38999999999999702</v>
      </c>
      <c r="U14" s="7">
        <f t="shared" si="44"/>
        <v>1.3103934038583607</v>
      </c>
      <c r="V14" s="15"/>
      <c r="W14" s="7"/>
      <c r="X14" s="7"/>
      <c r="Y14" s="14">
        <v>28.19</v>
      </c>
      <c r="Z14" s="6">
        <f t="shared" si="45"/>
        <v>5.8800000000000026</v>
      </c>
      <c r="AA14" s="14">
        <f t="shared" si="46"/>
        <v>-0.32000000000000295</v>
      </c>
      <c r="AB14" s="7">
        <f t="shared" si="47"/>
        <v>0.80106987758962045</v>
      </c>
      <c r="AC14" s="15"/>
      <c r="AD14" s="7"/>
      <c r="AE14" s="7"/>
      <c r="AF14" s="7"/>
      <c r="AG14" s="14">
        <v>27.13</v>
      </c>
      <c r="AH14" s="6">
        <f t="shared" si="48"/>
        <v>4.82</v>
      </c>
      <c r="AI14" s="6">
        <f t="shared" si="49"/>
        <v>0.85999999999999943</v>
      </c>
      <c r="AJ14" s="7">
        <f t="shared" si="50"/>
        <v>1.8150383106343209</v>
      </c>
      <c r="AK14" s="7"/>
      <c r="AL14" s="7"/>
      <c r="AN14" s="7"/>
      <c r="AO14" s="14">
        <v>27</v>
      </c>
      <c r="AP14" s="6">
        <f t="shared" si="51"/>
        <v>4.6900000000000013</v>
      </c>
      <c r="AQ14" s="14">
        <f t="shared" si="52"/>
        <v>1.129999999999999</v>
      </c>
      <c r="AR14" s="7">
        <f t="shared" si="53"/>
        <v>2.1885874025214775</v>
      </c>
      <c r="AS14" s="7"/>
      <c r="AT14" s="7"/>
      <c r="AW14" s="14">
        <v>27.22</v>
      </c>
      <c r="AX14" s="6">
        <f t="shared" si="54"/>
        <v>4.91</v>
      </c>
      <c r="AY14" s="14">
        <f t="shared" si="55"/>
        <v>1.0099999999999998</v>
      </c>
      <c r="AZ14" s="7">
        <f t="shared" si="56"/>
        <v>2.0139111001134373</v>
      </c>
      <c r="BA14" s="7"/>
      <c r="BB14" s="7"/>
      <c r="BD14" s="14">
        <v>24.5</v>
      </c>
      <c r="BE14" s="6">
        <f t="shared" si="57"/>
        <v>2.1900000000000013</v>
      </c>
      <c r="BF14" s="6">
        <f t="shared" si="58"/>
        <v>0.85999999999999854</v>
      </c>
      <c r="BG14" s="7">
        <f t="shared" si="59"/>
        <v>1.81503831063432</v>
      </c>
      <c r="BH14" s="15"/>
      <c r="BI14" s="7"/>
      <c r="BK14" s="14">
        <v>25.9</v>
      </c>
      <c r="BL14" s="6">
        <f t="shared" si="60"/>
        <v>3.59</v>
      </c>
      <c r="BM14" s="14">
        <f t="shared" si="61"/>
        <v>0.15000000000000036</v>
      </c>
      <c r="BN14" s="7">
        <f t="shared" si="62"/>
        <v>1.1095694720678453</v>
      </c>
      <c r="BO14" s="7"/>
      <c r="BP14" s="7"/>
      <c r="BR14" s="14">
        <v>28.05</v>
      </c>
      <c r="BS14" s="6">
        <f t="shared" si="63"/>
        <v>5.740000000000002</v>
      </c>
      <c r="BT14" s="6">
        <f t="shared" si="64"/>
        <v>0.40999999999999837</v>
      </c>
      <c r="BU14" s="7">
        <f t="shared" si="65"/>
        <v>1.3286858140965101</v>
      </c>
      <c r="BV14" s="7"/>
      <c r="BW14" s="7"/>
      <c r="BY14" s="14">
        <v>27.59</v>
      </c>
      <c r="BZ14" s="6">
        <f t="shared" si="66"/>
        <v>5.2800000000000011</v>
      </c>
      <c r="CA14" s="6">
        <f t="shared" si="67"/>
        <v>0.80999999999999872</v>
      </c>
      <c r="CB14" s="7">
        <f t="shared" si="68"/>
        <v>1.7532114426320686</v>
      </c>
      <c r="CC14" s="7"/>
      <c r="CD14" s="7"/>
      <c r="CF14" s="14">
        <v>27.21</v>
      </c>
      <c r="CG14" s="6">
        <f t="shared" si="69"/>
        <v>4.9000000000000021</v>
      </c>
      <c r="CH14" s="6">
        <f t="shared" si="70"/>
        <v>1.3299999999999983</v>
      </c>
      <c r="CI14" s="7">
        <f t="shared" si="71"/>
        <v>2.5140267490436536</v>
      </c>
      <c r="CJ14" s="7"/>
      <c r="CK14" s="7"/>
      <c r="CM14" s="14">
        <v>27.35</v>
      </c>
      <c r="CN14" s="6">
        <f t="shared" si="72"/>
        <v>5.0400000000000027</v>
      </c>
      <c r="CO14" s="6">
        <f t="shared" si="73"/>
        <v>0.73999999999999755</v>
      </c>
      <c r="CP14" s="7">
        <f t="shared" si="74"/>
        <v>1.6701758388567358</v>
      </c>
      <c r="CQ14" s="7"/>
      <c r="CR14" s="7"/>
      <c r="CT14" s="14">
        <v>23.95</v>
      </c>
      <c r="CU14" s="6">
        <f t="shared" si="75"/>
        <v>1.6400000000000006</v>
      </c>
      <c r="CV14" s="6">
        <f t="shared" si="76"/>
        <v>1.3599999999999994</v>
      </c>
      <c r="CW14" s="7">
        <f t="shared" si="77"/>
        <v>2.5668517951258072</v>
      </c>
      <c r="CX14" s="7"/>
      <c r="CY14" s="7"/>
      <c r="DA14" s="14">
        <v>25.41</v>
      </c>
      <c r="DB14" s="6">
        <f t="shared" si="78"/>
        <v>3.1000000000000014</v>
      </c>
      <c r="DC14" s="6">
        <f t="shared" si="79"/>
        <v>1.0999999999999988</v>
      </c>
      <c r="DD14" s="7">
        <f t="shared" si="80"/>
        <v>2.1435469250725845</v>
      </c>
      <c r="DE14" s="7"/>
      <c r="DF14" s="7"/>
      <c r="DH14" s="14">
        <v>27.52</v>
      </c>
      <c r="DI14" s="6">
        <f t="shared" si="81"/>
        <v>5.2100000000000009</v>
      </c>
      <c r="DJ14" s="6">
        <f t="shared" si="82"/>
        <v>0.77999999999999936</v>
      </c>
      <c r="DK14" s="7">
        <f t="shared" si="83"/>
        <v>1.7171308728755068</v>
      </c>
      <c r="DL14" s="7"/>
      <c r="DM14" s="7"/>
      <c r="DO14" s="14">
        <v>24.51</v>
      </c>
      <c r="DP14" s="6">
        <f t="shared" si="84"/>
        <v>2.2000000000000028</v>
      </c>
      <c r="DQ14" s="14">
        <f t="shared" si="85"/>
        <v>0.38999999999999702</v>
      </c>
      <c r="DR14" s="7">
        <f t="shared" si="86"/>
        <v>1.3103934038583607</v>
      </c>
      <c r="DS14" s="7"/>
      <c r="DT14" s="7"/>
      <c r="DV14" s="14">
        <v>25.1</v>
      </c>
      <c r="DW14" s="6">
        <f t="shared" si="87"/>
        <v>2.7900000000000027</v>
      </c>
      <c r="DX14" s="6">
        <f t="shared" si="88"/>
        <v>1.1299999999999972</v>
      </c>
      <c r="DY14" s="7">
        <f t="shared" si="89"/>
        <v>2.1885874025214749</v>
      </c>
      <c r="DZ14" s="7"/>
      <c r="EA14" s="7"/>
      <c r="EC14" s="14">
        <v>25.91</v>
      </c>
      <c r="ED14" s="6">
        <f t="shared" si="90"/>
        <v>3.6000000000000014</v>
      </c>
      <c r="EE14" s="6">
        <f t="shared" si="91"/>
        <v>0.54999999999999893</v>
      </c>
      <c r="EF14" s="7">
        <f t="shared" si="92"/>
        <v>1.4640856959456243</v>
      </c>
      <c r="EG14" s="7"/>
      <c r="EH14" s="7"/>
      <c r="EJ14" s="6">
        <v>32.1</v>
      </c>
      <c r="EK14" s="6">
        <f t="shared" si="93"/>
        <v>9.7900000000000027</v>
      </c>
      <c r="EL14" s="6">
        <f t="shared" si="94"/>
        <v>0.56999999999999673</v>
      </c>
      <c r="EM14" s="7">
        <f t="shared" si="99"/>
        <v>1.4845235706290456</v>
      </c>
      <c r="EN14" s="15"/>
      <c r="EO14" s="7"/>
      <c r="EQ14" s="14">
        <v>23.85</v>
      </c>
      <c r="ER14" s="6">
        <f t="shared" si="95"/>
        <v>1.5400000000000027</v>
      </c>
      <c r="ES14" s="14">
        <f t="shared" si="96"/>
        <v>0.43999999999999728</v>
      </c>
      <c r="ET14" s="7">
        <f t="shared" si="97"/>
        <v>1.3566043274476693</v>
      </c>
      <c r="EU14" s="7"/>
      <c r="EV14" s="7"/>
    </row>
    <row r="15" spans="1:153" s="5" customFormat="1" x14ac:dyDescent="0.25">
      <c r="A15" s="5">
        <v>12</v>
      </c>
      <c r="B15" s="6">
        <v>22.39</v>
      </c>
      <c r="C15" s="6">
        <v>28.25</v>
      </c>
      <c r="D15" s="6">
        <f t="shared" si="0"/>
        <v>5.8599999999999994</v>
      </c>
      <c r="E15" s="6">
        <f t="shared" si="1"/>
        <v>1.7800000000000002</v>
      </c>
      <c r="F15" s="7">
        <f t="shared" si="2"/>
        <v>3.4342617457510154</v>
      </c>
      <c r="G15" s="7"/>
      <c r="H15" s="7"/>
      <c r="J15" s="6">
        <v>32.880000000000003</v>
      </c>
      <c r="K15" s="6">
        <f t="shared" si="40"/>
        <v>10.490000000000002</v>
      </c>
      <c r="L15" s="14">
        <f t="shared" si="41"/>
        <v>0.41999999999999815</v>
      </c>
      <c r="M15" s="7">
        <f t="shared" si="98"/>
        <v>1.3379275547861103</v>
      </c>
      <c r="N15" s="15"/>
      <c r="O15" s="7"/>
      <c r="P15" s="7"/>
      <c r="Q15" s="15"/>
      <c r="R15" s="14">
        <v>30.22</v>
      </c>
      <c r="S15" s="6">
        <f t="shared" si="42"/>
        <v>7.8299999999999983</v>
      </c>
      <c r="T15" s="14">
        <f t="shared" si="43"/>
        <v>0.71000000000000085</v>
      </c>
      <c r="U15" s="7">
        <f t="shared" si="44"/>
        <v>1.6358041171155631</v>
      </c>
      <c r="V15" s="7"/>
      <c r="W15" s="7"/>
      <c r="X15" s="7"/>
      <c r="Y15" s="14">
        <v>28.2</v>
      </c>
      <c r="Z15" s="6">
        <f t="shared" si="45"/>
        <v>5.8099999999999987</v>
      </c>
      <c r="AA15" s="14">
        <f t="shared" si="46"/>
        <v>-0.24999999999999911</v>
      </c>
      <c r="AB15" s="7">
        <f t="shared" si="47"/>
        <v>0.84089641525371506</v>
      </c>
      <c r="AC15" s="15"/>
      <c r="AD15" s="7"/>
      <c r="AE15" s="7"/>
      <c r="AF15" s="7"/>
      <c r="AG15" s="14">
        <v>27.15</v>
      </c>
      <c r="AH15" s="6">
        <f t="shared" si="48"/>
        <v>4.759999999999998</v>
      </c>
      <c r="AI15" s="6">
        <f t="shared" si="49"/>
        <v>0.92000000000000171</v>
      </c>
      <c r="AJ15" s="7">
        <f t="shared" si="50"/>
        <v>1.892115293451194</v>
      </c>
      <c r="AK15" s="7"/>
      <c r="AL15" s="7"/>
      <c r="AN15" s="7"/>
      <c r="AO15" s="14">
        <v>27.26</v>
      </c>
      <c r="AP15" s="6">
        <f t="shared" si="51"/>
        <v>4.870000000000001</v>
      </c>
      <c r="AQ15" s="6">
        <f t="shared" si="52"/>
        <v>0.94999999999999929</v>
      </c>
      <c r="AR15" s="7">
        <f t="shared" si="53"/>
        <v>1.9318726578496901</v>
      </c>
      <c r="AS15" s="7"/>
      <c r="AT15" s="7"/>
      <c r="AW15" s="14">
        <v>27.22</v>
      </c>
      <c r="AX15" s="6">
        <f t="shared" si="54"/>
        <v>4.8299999999999983</v>
      </c>
      <c r="AY15" s="6">
        <f t="shared" si="55"/>
        <v>1.0900000000000016</v>
      </c>
      <c r="AZ15" s="7">
        <f t="shared" si="56"/>
        <v>2.1287403649067222</v>
      </c>
      <c r="BA15" s="7"/>
      <c r="BB15" s="7"/>
      <c r="BD15" s="14">
        <v>24.76</v>
      </c>
      <c r="BE15" s="6">
        <f t="shared" si="57"/>
        <v>2.370000000000001</v>
      </c>
      <c r="BF15" s="6">
        <f t="shared" si="58"/>
        <v>0.67999999999999883</v>
      </c>
      <c r="BG15" s="7">
        <f t="shared" si="59"/>
        <v>1.6021397551792429</v>
      </c>
      <c r="BH15" s="7"/>
      <c r="BI15" s="7"/>
      <c r="BK15" s="14">
        <v>25.84</v>
      </c>
      <c r="BL15" s="6">
        <f t="shared" si="60"/>
        <v>3.4499999999999993</v>
      </c>
      <c r="BM15" s="14">
        <f t="shared" si="61"/>
        <v>0.29000000000000092</v>
      </c>
      <c r="BN15" s="7">
        <f t="shared" si="62"/>
        <v>1.2226402776920693</v>
      </c>
      <c r="BO15" s="7"/>
      <c r="BP15" s="7"/>
      <c r="BR15" s="14">
        <v>27.94</v>
      </c>
      <c r="BS15" s="6">
        <f t="shared" si="63"/>
        <v>5.5500000000000007</v>
      </c>
      <c r="BT15" s="6">
        <f t="shared" si="64"/>
        <v>0.59999999999999964</v>
      </c>
      <c r="BU15" s="7">
        <f t="shared" si="65"/>
        <v>1.5157165665103978</v>
      </c>
      <c r="BV15" s="7"/>
      <c r="BW15" s="7"/>
      <c r="BY15" s="14">
        <v>27.61</v>
      </c>
      <c r="BZ15" s="6">
        <f t="shared" si="66"/>
        <v>5.2199999999999989</v>
      </c>
      <c r="CA15" s="6">
        <f t="shared" si="67"/>
        <v>0.87000000000000099</v>
      </c>
      <c r="CB15" s="7">
        <f t="shared" si="68"/>
        <v>1.8276629004588023</v>
      </c>
      <c r="CC15" s="7"/>
      <c r="CD15" s="7"/>
      <c r="CF15" s="14">
        <v>27.4</v>
      </c>
      <c r="CG15" s="6">
        <f t="shared" si="69"/>
        <v>5.009999999999998</v>
      </c>
      <c r="CH15" s="6">
        <f t="shared" si="70"/>
        <v>1.2200000000000024</v>
      </c>
      <c r="CI15" s="7">
        <f t="shared" si="71"/>
        <v>2.3294671729369156</v>
      </c>
      <c r="CJ15" s="7"/>
      <c r="CK15" s="7"/>
      <c r="CM15" s="14">
        <v>27.48</v>
      </c>
      <c r="CN15" s="6">
        <f t="shared" si="72"/>
        <v>5.09</v>
      </c>
      <c r="CO15" s="6">
        <f t="shared" si="73"/>
        <v>0.69000000000000039</v>
      </c>
      <c r="CP15" s="7">
        <f t="shared" si="74"/>
        <v>1.6132835184442529</v>
      </c>
      <c r="CQ15" s="7"/>
      <c r="CR15" s="7"/>
      <c r="CT15" s="14">
        <v>24.15</v>
      </c>
      <c r="CU15" s="6">
        <f t="shared" si="75"/>
        <v>1.759999999999998</v>
      </c>
      <c r="CV15" s="6">
        <f t="shared" si="76"/>
        <v>1.240000000000002</v>
      </c>
      <c r="CW15" s="7">
        <f t="shared" si="77"/>
        <v>2.3619853228590642</v>
      </c>
      <c r="CX15" s="7"/>
      <c r="CY15" s="7"/>
      <c r="DA15" s="14">
        <v>25.6</v>
      </c>
      <c r="DB15" s="6">
        <f t="shared" si="78"/>
        <v>3.2100000000000009</v>
      </c>
      <c r="DC15" s="6">
        <f t="shared" si="79"/>
        <v>0.98999999999999932</v>
      </c>
      <c r="DD15" s="7">
        <f t="shared" si="80"/>
        <v>1.9861849908740707</v>
      </c>
      <c r="DE15" s="7"/>
      <c r="DF15" s="7"/>
      <c r="DH15" s="14">
        <v>27.67</v>
      </c>
      <c r="DI15" s="6">
        <f t="shared" si="81"/>
        <v>5.2800000000000011</v>
      </c>
      <c r="DJ15" s="6">
        <f t="shared" si="82"/>
        <v>0.70999999999999908</v>
      </c>
      <c r="DK15" s="7">
        <f t="shared" si="83"/>
        <v>1.6358041171155611</v>
      </c>
      <c r="DL15" s="7"/>
      <c r="DM15" s="7"/>
      <c r="DO15" s="14">
        <v>24.56</v>
      </c>
      <c r="DP15" s="6">
        <f t="shared" si="84"/>
        <v>2.1699999999999982</v>
      </c>
      <c r="DQ15" s="14">
        <f t="shared" si="85"/>
        <v>0.42000000000000171</v>
      </c>
      <c r="DR15" s="7">
        <f t="shared" si="86"/>
        <v>1.3379275547861136</v>
      </c>
      <c r="DS15" s="7"/>
      <c r="DT15" s="7"/>
      <c r="DV15" s="14">
        <v>25.42</v>
      </c>
      <c r="DW15" s="6">
        <f t="shared" si="87"/>
        <v>3.0300000000000011</v>
      </c>
      <c r="DX15" s="6">
        <f t="shared" si="88"/>
        <v>0.88999999999999879</v>
      </c>
      <c r="DY15" s="7">
        <f t="shared" si="89"/>
        <v>1.8531761237807403</v>
      </c>
      <c r="DZ15" s="7"/>
      <c r="EA15" s="7"/>
      <c r="EC15" s="14">
        <v>26.17</v>
      </c>
      <c r="ED15" s="6">
        <f t="shared" si="90"/>
        <v>3.7800000000000011</v>
      </c>
      <c r="EE15" s="6">
        <f t="shared" si="91"/>
        <v>0.36999999999999922</v>
      </c>
      <c r="EF15" s="7">
        <f t="shared" si="92"/>
        <v>1.2923528306374916</v>
      </c>
      <c r="EG15" s="7"/>
      <c r="EH15" s="7"/>
      <c r="EJ15" s="6">
        <v>32.11</v>
      </c>
      <c r="EK15" s="6">
        <f t="shared" si="93"/>
        <v>9.7199999999999989</v>
      </c>
      <c r="EL15" s="6">
        <f t="shared" si="94"/>
        <v>0.64000000000000057</v>
      </c>
      <c r="EM15" s="7">
        <f t="shared" si="99"/>
        <v>1.5583291593210002</v>
      </c>
      <c r="EN15" s="15"/>
      <c r="EO15" s="7"/>
      <c r="EQ15" s="14">
        <v>24.06</v>
      </c>
      <c r="ER15" s="6">
        <f t="shared" si="95"/>
        <v>1.6699999999999982</v>
      </c>
      <c r="ES15" s="14">
        <f t="shared" si="96"/>
        <v>0.31000000000000183</v>
      </c>
      <c r="ET15" s="7">
        <f t="shared" si="97"/>
        <v>1.2397076999389882</v>
      </c>
      <c r="EU15" s="7"/>
      <c r="EV15" s="7"/>
    </row>
    <row r="16" spans="1:153" s="5" customFormat="1" x14ac:dyDescent="0.25">
      <c r="A16" s="5">
        <v>24</v>
      </c>
      <c r="B16" s="6">
        <v>21.82</v>
      </c>
      <c r="C16" s="6">
        <v>28.06</v>
      </c>
      <c r="D16" s="6">
        <f t="shared" si="0"/>
        <v>6.2399999999999984</v>
      </c>
      <c r="E16" s="6">
        <f t="shared" si="1"/>
        <v>1.4000000000000012</v>
      </c>
      <c r="F16" s="7">
        <f t="shared" si="2"/>
        <v>2.6390158215457906</v>
      </c>
      <c r="G16" s="7">
        <f t="shared" ref="G16" si="184">AVERAGE(F16:F18)</f>
        <v>2.8740013998918528</v>
      </c>
      <c r="H16" s="7">
        <f t="shared" ref="H16" si="185">STDEVP(F16:F18)</f>
        <v>0.18646544837081713</v>
      </c>
      <c r="J16" s="6">
        <v>32.97</v>
      </c>
      <c r="K16" s="6">
        <f t="shared" si="40"/>
        <v>11.149999999999999</v>
      </c>
      <c r="L16" s="14">
        <f t="shared" si="41"/>
        <v>-0.23999999999999844</v>
      </c>
      <c r="M16" s="7">
        <f t="shared" si="98"/>
        <v>0.84674531236252804</v>
      </c>
      <c r="N16" s="15">
        <f t="shared" ref="N16" si="186">AVERAGE(M16:M18)</f>
        <v>0.92931502956486611</v>
      </c>
      <c r="O16" s="7">
        <f t="shared" ref="O16" si="187">STDEVP(M16:M18)</f>
        <v>7.143627623302598E-2</v>
      </c>
      <c r="P16" s="7"/>
      <c r="Q16" s="15"/>
      <c r="R16" s="14">
        <v>30.01</v>
      </c>
      <c r="S16" s="6">
        <f t="shared" si="42"/>
        <v>8.1900000000000013</v>
      </c>
      <c r="T16" s="14">
        <f t="shared" si="43"/>
        <v>0.34999999999999787</v>
      </c>
      <c r="U16" s="7">
        <f t="shared" si="44"/>
        <v>1.2745606273192602</v>
      </c>
      <c r="V16" s="7">
        <f t="shared" ref="V16" si="188">AVERAGE(U16:U18)</f>
        <v>1.2866083773541432</v>
      </c>
      <c r="W16" s="7">
        <f t="shared" ref="W16" si="189">STDEVP(U16:U18)</f>
        <v>2.3539501908934148E-2</v>
      </c>
      <c r="X16" s="7"/>
      <c r="Y16" s="14">
        <v>27.42</v>
      </c>
      <c r="Z16" s="6">
        <f t="shared" si="45"/>
        <v>5.6000000000000014</v>
      </c>
      <c r="AA16" s="14">
        <f t="shared" si="46"/>
        <v>-4.0000000000001812E-2</v>
      </c>
      <c r="AB16" s="7">
        <f t="shared" si="47"/>
        <v>0.9726549474122842</v>
      </c>
      <c r="AC16" s="7">
        <f t="shared" ref="AC16" si="190">AVERAGE(AB16:AB18)</f>
        <v>1.0194626299128686</v>
      </c>
      <c r="AD16" s="7">
        <f t="shared" ref="AD16" si="191">STDEVP(AB16:AB18)</f>
        <v>4.0651637983013106E-2</v>
      </c>
      <c r="AE16" s="7"/>
      <c r="AF16" s="7"/>
      <c r="AG16" s="14">
        <v>26.92</v>
      </c>
      <c r="AH16" s="6">
        <f t="shared" si="48"/>
        <v>5.1000000000000014</v>
      </c>
      <c r="AI16" s="6">
        <f t="shared" si="49"/>
        <v>0.57999999999999829</v>
      </c>
      <c r="AJ16" s="7">
        <f t="shared" si="50"/>
        <v>1.4948492486349365</v>
      </c>
      <c r="AK16" s="7">
        <f t="shared" ref="AK16" si="192">AVERAGE(AJ16:AJ18)</f>
        <v>1.5421849512663757</v>
      </c>
      <c r="AL16" s="7">
        <f t="shared" ref="AL16" si="193">STDEVP(AJ16:AJ18)</f>
        <v>7.4363725600510258E-2</v>
      </c>
      <c r="AN16" s="7"/>
      <c r="AO16" s="14">
        <v>27.15</v>
      </c>
      <c r="AP16" s="6">
        <f t="shared" si="51"/>
        <v>5.3299999999999983</v>
      </c>
      <c r="AQ16" s="6">
        <f t="shared" si="52"/>
        <v>0.49000000000000199</v>
      </c>
      <c r="AR16" s="7">
        <f t="shared" si="53"/>
        <v>1.404444875737999</v>
      </c>
      <c r="AS16" s="7">
        <f t="shared" ref="AS16" si="194">AVERAGE(AR16:AR18)</f>
        <v>1.4386045176031603</v>
      </c>
      <c r="AT16" s="7">
        <f t="shared" ref="AT16" si="195">STDEVP(AR16:AR18)</f>
        <v>6.2481854351199899E-2</v>
      </c>
      <c r="AW16" s="14">
        <v>27.03</v>
      </c>
      <c r="AX16" s="6">
        <f t="shared" si="54"/>
        <v>5.2100000000000009</v>
      </c>
      <c r="AY16" s="6">
        <f t="shared" si="55"/>
        <v>0.70999999999999908</v>
      </c>
      <c r="AZ16" s="7">
        <f t="shared" si="56"/>
        <v>1.6358041171155611</v>
      </c>
      <c r="BA16" s="7">
        <f t="shared" ref="BA16" si="196">AVERAGE(AZ16:AZ18)</f>
        <v>1.6979843474490066</v>
      </c>
      <c r="BB16" s="7">
        <f t="shared" ref="BB16" si="197">STDEVP(AZ16:AZ18)</f>
        <v>4.3968062524520811E-2</v>
      </c>
      <c r="BD16" s="14">
        <v>23.77</v>
      </c>
      <c r="BE16" s="6">
        <f t="shared" si="57"/>
        <v>1.9499999999999993</v>
      </c>
      <c r="BF16" s="6">
        <f t="shared" si="58"/>
        <v>1.1000000000000005</v>
      </c>
      <c r="BG16" s="7">
        <f t="shared" si="59"/>
        <v>2.1435469250725872</v>
      </c>
      <c r="BH16" s="7">
        <f t="shared" ref="BH16" si="198">AVERAGE(BG16:BG18)</f>
        <v>2.3971703971135283</v>
      </c>
      <c r="BI16" s="7">
        <f t="shared" ref="BI16" si="199">STDEVP(BG16:BG18)</f>
        <v>0.19050387138305011</v>
      </c>
      <c r="BK16" s="14">
        <v>25.78</v>
      </c>
      <c r="BL16" s="6">
        <f t="shared" si="60"/>
        <v>3.9600000000000009</v>
      </c>
      <c r="BM16" s="14">
        <f t="shared" si="61"/>
        <v>-0.22000000000000064</v>
      </c>
      <c r="BN16" s="7">
        <f t="shared" si="62"/>
        <v>0.8585654364377534</v>
      </c>
      <c r="BO16" s="7">
        <f t="shared" ref="BO16" si="200">AVERAGE(BN16:BN18)</f>
        <v>0.93070301612828066</v>
      </c>
      <c r="BP16" s="7">
        <f t="shared" ref="BP16" si="201">STDEVP(BN16:BN18)</f>
        <v>6.064984798687973E-2</v>
      </c>
      <c r="BR16" s="14">
        <v>27.56</v>
      </c>
      <c r="BS16" s="6">
        <f t="shared" si="63"/>
        <v>5.7399999999999984</v>
      </c>
      <c r="BT16" s="6">
        <f t="shared" si="64"/>
        <v>0.41000000000000192</v>
      </c>
      <c r="BU16" s="7">
        <f t="shared" si="65"/>
        <v>1.3286858140965132</v>
      </c>
      <c r="BV16" s="7">
        <f t="shared" ref="BV16" si="202">AVERAGE(BU16:BU18)</f>
        <v>1.4155813424541497</v>
      </c>
      <c r="BW16" s="7">
        <f t="shared" ref="BW16" si="203">STDEVP(BU16:BU18)</f>
        <v>6.1582972386266401E-2</v>
      </c>
      <c r="BY16" s="14">
        <v>27</v>
      </c>
      <c r="BZ16" s="6">
        <f t="shared" si="66"/>
        <v>5.18</v>
      </c>
      <c r="CA16" s="6">
        <f t="shared" si="67"/>
        <v>0.91000000000000014</v>
      </c>
      <c r="CB16" s="7">
        <f t="shared" si="68"/>
        <v>1.8790454984280238</v>
      </c>
      <c r="CC16" s="7">
        <f t="shared" ref="CC16" si="204">AVERAGE(CB16:CB18)</f>
        <v>1.9803735540503773</v>
      </c>
      <c r="CD16" s="7">
        <f t="shared" ref="CD16" si="205">STDEVP(CB16:CB18)</f>
        <v>0.11650145478900588</v>
      </c>
      <c r="CF16" s="14">
        <v>27.35</v>
      </c>
      <c r="CG16" s="6">
        <f t="shared" si="69"/>
        <v>5.5300000000000011</v>
      </c>
      <c r="CH16" s="6">
        <f t="shared" si="70"/>
        <v>0.69999999999999929</v>
      </c>
      <c r="CI16" s="7">
        <f t="shared" si="71"/>
        <v>1.6245047927124703</v>
      </c>
      <c r="CJ16" s="7">
        <f t="shared" ref="CJ16" si="206">AVERAGE(CI16:CI18)</f>
        <v>1.7166324370879309</v>
      </c>
      <c r="CK16" s="7">
        <f t="shared" ref="CK16" si="207">STDEVP(CI16:CI18)</f>
        <v>0.16271317715951863</v>
      </c>
      <c r="CM16" s="14">
        <v>26.9</v>
      </c>
      <c r="CN16" s="6">
        <f t="shared" si="72"/>
        <v>5.0799999999999983</v>
      </c>
      <c r="CO16" s="6">
        <f t="shared" si="73"/>
        <v>0.70000000000000195</v>
      </c>
      <c r="CP16" s="7">
        <f t="shared" si="74"/>
        <v>1.6245047927124732</v>
      </c>
      <c r="CQ16" s="7">
        <f t="shared" ref="CQ16" si="208">AVERAGE(CP16:CP18)</f>
        <v>1.6790309399429753</v>
      </c>
      <c r="CR16" s="7">
        <f t="shared" ref="CR16" si="209">STDEVP(CP16:CP18)</f>
        <v>6.1774059350060265E-2</v>
      </c>
      <c r="CT16" s="14">
        <v>23.8</v>
      </c>
      <c r="CU16" s="6">
        <f t="shared" si="75"/>
        <v>1.9800000000000004</v>
      </c>
      <c r="CV16" s="6">
        <f t="shared" si="76"/>
        <v>1.0199999999999996</v>
      </c>
      <c r="CW16" s="7">
        <f t="shared" si="77"/>
        <v>2.0279189595800577</v>
      </c>
      <c r="CX16" s="7">
        <f t="shared" ref="CX16" si="210">AVERAGE(CW16:CW18)</f>
        <v>2.0788105436483306</v>
      </c>
      <c r="CY16" s="7">
        <f t="shared" ref="CY16" si="211">STDEVP(CW16:CW18)</f>
        <v>0.18737197622835844</v>
      </c>
      <c r="DA16" s="14">
        <v>24.75</v>
      </c>
      <c r="DB16" s="6">
        <f t="shared" si="78"/>
        <v>2.9299999999999997</v>
      </c>
      <c r="DC16" s="6">
        <f t="shared" si="79"/>
        <v>1.2700000000000005</v>
      </c>
      <c r="DD16" s="7">
        <f t="shared" si="80"/>
        <v>2.4116156553815218</v>
      </c>
      <c r="DE16" s="7">
        <f t="shared" ref="DE16" si="212">AVERAGE(DD16:DD18)</f>
        <v>2.4571728707040581</v>
      </c>
      <c r="DF16" s="7">
        <f t="shared" ref="DF16" si="213">STDEVP(DD16:DD18)</f>
        <v>5.3010720898568127E-2</v>
      </c>
      <c r="DH16" s="14">
        <v>27.32</v>
      </c>
      <c r="DI16" s="6">
        <f t="shared" si="81"/>
        <v>5.5</v>
      </c>
      <c r="DJ16" s="6">
        <f t="shared" si="82"/>
        <v>0.49000000000000021</v>
      </c>
      <c r="DK16" s="7">
        <f t="shared" si="83"/>
        <v>1.4044448757379973</v>
      </c>
      <c r="DL16" s="7">
        <f t="shared" ref="DL16" si="214">AVERAGE(DK16:DK18)</f>
        <v>1.5180498748198765</v>
      </c>
      <c r="DM16" s="7">
        <f t="shared" ref="DM16" si="215">STDEVP(DK16:DK18)</f>
        <v>8.3363353316371805E-2</v>
      </c>
      <c r="DO16" s="14">
        <v>23.76</v>
      </c>
      <c r="DP16" s="6">
        <f t="shared" si="84"/>
        <v>1.9400000000000013</v>
      </c>
      <c r="DQ16" s="14">
        <f t="shared" si="85"/>
        <v>0.64999999999999858</v>
      </c>
      <c r="DR16" s="7">
        <f t="shared" si="86"/>
        <v>1.5691681957935</v>
      </c>
      <c r="DS16" s="7">
        <f t="shared" ref="DS16" si="216">AVERAGE(DR16:DR18)</f>
        <v>1.2890205432380613</v>
      </c>
      <c r="DT16" s="7">
        <f t="shared" ref="DT16" si="217">STDEVP(DR16:DR18)</f>
        <v>0.19905221771401369</v>
      </c>
      <c r="DV16" s="14">
        <v>24.93</v>
      </c>
      <c r="DW16" s="6">
        <f t="shared" si="87"/>
        <v>3.1099999999999994</v>
      </c>
      <c r="DX16" s="6">
        <f t="shared" si="88"/>
        <v>0.8100000000000005</v>
      </c>
      <c r="DY16" s="7">
        <f t="shared" si="89"/>
        <v>1.7532114426320708</v>
      </c>
      <c r="DZ16" s="7">
        <f t="shared" ref="DZ16" si="218">AVERAGE(DY16:DY18)</f>
        <v>1.9552551805764036</v>
      </c>
      <c r="EA16" s="7">
        <f t="shared" ref="EA16" si="219">STDEVP(DY16:DY18)</f>
        <v>0.14333968114596965</v>
      </c>
      <c r="EC16" s="14">
        <v>25.12</v>
      </c>
      <c r="ED16" s="6">
        <f t="shared" si="90"/>
        <v>3.3000000000000007</v>
      </c>
      <c r="EE16" s="6">
        <f t="shared" si="91"/>
        <v>0.84999999999999964</v>
      </c>
      <c r="EF16" s="7">
        <f t="shared" si="92"/>
        <v>1.8025009252216599</v>
      </c>
      <c r="EG16" s="7">
        <f t="shared" ref="EG16" si="220">AVERAGE(EF16:EF18)</f>
        <v>1.6341714583693261</v>
      </c>
      <c r="EH16" s="7">
        <f t="shared" ref="EH16" si="221">STDEVP(EF16:EF18)</f>
        <v>0.17389215896003185</v>
      </c>
      <c r="EJ16" s="6">
        <v>31.51</v>
      </c>
      <c r="EK16" s="6">
        <f t="shared" si="93"/>
        <v>9.6900000000000013</v>
      </c>
      <c r="EL16" s="14">
        <f t="shared" si="94"/>
        <v>0.66999999999999815</v>
      </c>
      <c r="EM16" s="7">
        <f t="shared" si="99"/>
        <v>1.5910729675098352</v>
      </c>
      <c r="EN16" s="15">
        <f t="shared" ref="EN16" si="222">AVERAGE(EM16:EM18)</f>
        <v>1.6484858708487768</v>
      </c>
      <c r="EO16" s="7">
        <f t="shared" ref="EO16" si="223">STDEVP(EM16:EM18)</f>
        <v>6.6113621090380228E-2</v>
      </c>
      <c r="EQ16" s="14">
        <v>23.95</v>
      </c>
      <c r="ER16" s="6">
        <f t="shared" si="95"/>
        <v>2.129999999999999</v>
      </c>
      <c r="ES16" s="14">
        <f t="shared" si="96"/>
        <v>-0.14999999999999902</v>
      </c>
      <c r="ET16" s="7">
        <f t="shared" si="97"/>
        <v>0.90125046261083097</v>
      </c>
      <c r="EU16" s="7">
        <f t="shared" ref="EU16" si="224">AVERAGE(ET16:ET18)</f>
        <v>1.0233760017117737</v>
      </c>
      <c r="EV16" s="7">
        <f t="shared" ref="EV16" si="225">STDEVP(ET16:ET18)</f>
        <v>9.7838250394587753E-2</v>
      </c>
    </row>
    <row r="17" spans="1:153" s="5" customFormat="1" x14ac:dyDescent="0.25">
      <c r="A17" s="5">
        <v>24</v>
      </c>
      <c r="B17" s="6">
        <v>21.99</v>
      </c>
      <c r="C17" s="6">
        <v>28</v>
      </c>
      <c r="D17" s="6">
        <f t="shared" si="0"/>
        <v>6.0100000000000016</v>
      </c>
      <c r="E17" s="6">
        <f t="shared" si="1"/>
        <v>1.6299999999999981</v>
      </c>
      <c r="F17" s="7">
        <f t="shared" si="2"/>
        <v>3.0951299870847757</v>
      </c>
      <c r="G17" s="7"/>
      <c r="H17" s="7"/>
      <c r="J17" s="6">
        <v>32.869999999999997</v>
      </c>
      <c r="K17" s="6">
        <f t="shared" si="40"/>
        <v>10.879999999999999</v>
      </c>
      <c r="L17" s="14">
        <f t="shared" si="41"/>
        <v>3.0000000000001137E-2</v>
      </c>
      <c r="M17" s="7">
        <f t="shared" si="98"/>
        <v>1.021012125707194</v>
      </c>
      <c r="N17" s="15"/>
      <c r="O17" s="7"/>
      <c r="P17" s="7"/>
      <c r="Q17" s="15"/>
      <c r="R17" s="14">
        <v>30.19</v>
      </c>
      <c r="S17" s="6">
        <f t="shared" si="42"/>
        <v>8.2000000000000028</v>
      </c>
      <c r="T17" s="14">
        <f t="shared" si="43"/>
        <v>0.33999999999999631</v>
      </c>
      <c r="U17" s="7">
        <f t="shared" si="44"/>
        <v>1.2657565939702766</v>
      </c>
      <c r="V17" s="7"/>
      <c r="W17" s="7"/>
      <c r="X17" s="7"/>
      <c r="Y17" s="14">
        <v>27.45</v>
      </c>
      <c r="Z17" s="6">
        <f t="shared" si="45"/>
        <v>5.4600000000000009</v>
      </c>
      <c r="AA17" s="14">
        <f t="shared" si="46"/>
        <v>9.9999999999998757E-2</v>
      </c>
      <c r="AB17" s="7">
        <f t="shared" si="47"/>
        <v>1.0717734625362922</v>
      </c>
      <c r="AC17" s="7"/>
      <c r="AD17" s="7"/>
      <c r="AE17" s="7"/>
      <c r="AF17" s="7"/>
      <c r="AG17" s="14">
        <v>27.1</v>
      </c>
      <c r="AH17" s="6">
        <f t="shared" si="48"/>
        <v>5.110000000000003</v>
      </c>
      <c r="AI17" s="6">
        <f t="shared" si="49"/>
        <v>0.56999999999999673</v>
      </c>
      <c r="AJ17" s="7">
        <f t="shared" si="50"/>
        <v>1.4845235706290456</v>
      </c>
      <c r="AK17" s="7"/>
      <c r="AL17" s="7"/>
      <c r="AN17" s="7"/>
      <c r="AO17" s="14">
        <v>27.2</v>
      </c>
      <c r="AP17" s="6">
        <f t="shared" si="51"/>
        <v>5.2100000000000009</v>
      </c>
      <c r="AQ17" s="6">
        <f t="shared" si="52"/>
        <v>0.60999999999999943</v>
      </c>
      <c r="AR17" s="7">
        <f t="shared" si="53"/>
        <v>1.5262592089605584</v>
      </c>
      <c r="AS17" s="7"/>
      <c r="AT17" s="7"/>
      <c r="AW17" s="14">
        <v>27.12</v>
      </c>
      <c r="AX17" s="6">
        <f t="shared" si="54"/>
        <v>5.1300000000000026</v>
      </c>
      <c r="AY17" s="6">
        <f t="shared" si="55"/>
        <v>0.78999999999999737</v>
      </c>
      <c r="AZ17" s="7">
        <f t="shared" si="56"/>
        <v>1.7290744626157273</v>
      </c>
      <c r="BA17" s="7"/>
      <c r="BB17" s="7"/>
      <c r="BD17" s="14">
        <v>23.75</v>
      </c>
      <c r="BE17" s="6">
        <f t="shared" si="57"/>
        <v>1.7600000000000016</v>
      </c>
      <c r="BF17" s="6">
        <f t="shared" si="58"/>
        <v>1.2899999999999983</v>
      </c>
      <c r="BG17" s="7">
        <f t="shared" si="59"/>
        <v>2.4452805553841341</v>
      </c>
      <c r="BH17" s="7"/>
      <c r="BI17" s="7"/>
      <c r="BK17" s="14">
        <v>25.72</v>
      </c>
      <c r="BL17" s="6">
        <f t="shared" si="60"/>
        <v>3.7300000000000004</v>
      </c>
      <c r="BM17" s="14">
        <f t="shared" si="61"/>
        <v>9.9999999999997868E-3</v>
      </c>
      <c r="BN17" s="7">
        <f t="shared" si="62"/>
        <v>1.0069555500567187</v>
      </c>
      <c r="BO17" s="7"/>
      <c r="BP17" s="7"/>
      <c r="BR17" s="14">
        <v>27.59</v>
      </c>
      <c r="BS17" s="6">
        <f t="shared" si="63"/>
        <v>5.6000000000000014</v>
      </c>
      <c r="BT17" s="6">
        <f t="shared" si="64"/>
        <v>0.54999999999999893</v>
      </c>
      <c r="BU17" s="7">
        <f t="shared" si="65"/>
        <v>1.4640856959456243</v>
      </c>
      <c r="BV17" s="7"/>
      <c r="BW17" s="7"/>
      <c r="BY17" s="14">
        <v>26.98</v>
      </c>
      <c r="BZ17" s="6">
        <f t="shared" si="66"/>
        <v>4.990000000000002</v>
      </c>
      <c r="CA17" s="6">
        <f t="shared" si="67"/>
        <v>1.0999999999999979</v>
      </c>
      <c r="CB17" s="7">
        <f t="shared" si="68"/>
        <v>2.1435469250725832</v>
      </c>
      <c r="CC17" s="7"/>
      <c r="CD17" s="7"/>
      <c r="CF17" s="14">
        <v>27.26</v>
      </c>
      <c r="CG17" s="6">
        <f t="shared" si="69"/>
        <v>5.2700000000000031</v>
      </c>
      <c r="CH17" s="6">
        <f t="shared" si="70"/>
        <v>0.9599999999999973</v>
      </c>
      <c r="CI17" s="7">
        <f t="shared" si="71"/>
        <v>1.9453098948245675</v>
      </c>
      <c r="CJ17" s="7"/>
      <c r="CK17" s="7"/>
      <c r="CM17" s="14">
        <v>27.05</v>
      </c>
      <c r="CN17" s="6">
        <f t="shared" si="72"/>
        <v>5.0600000000000023</v>
      </c>
      <c r="CO17" s="6">
        <f t="shared" si="73"/>
        <v>0.71999999999999797</v>
      </c>
      <c r="CP17" s="7">
        <f t="shared" si="74"/>
        <v>1.647182034535144</v>
      </c>
      <c r="CQ17" s="7"/>
      <c r="CR17" s="7"/>
      <c r="CT17" s="14">
        <v>23.77</v>
      </c>
      <c r="CU17" s="6">
        <f t="shared" si="75"/>
        <v>1.7800000000000011</v>
      </c>
      <c r="CV17" s="6">
        <f t="shared" si="76"/>
        <v>1.2199999999999989</v>
      </c>
      <c r="CW17" s="7">
        <f t="shared" si="77"/>
        <v>2.3294671729369099</v>
      </c>
      <c r="CX17" s="7"/>
      <c r="CY17" s="7"/>
      <c r="DA17" s="14">
        <v>24.91</v>
      </c>
      <c r="DB17" s="6">
        <f t="shared" si="78"/>
        <v>2.9200000000000017</v>
      </c>
      <c r="DC17" s="6">
        <f t="shared" si="79"/>
        <v>1.2799999999999985</v>
      </c>
      <c r="DD17" s="7">
        <f t="shared" si="80"/>
        <v>2.4283897687900913</v>
      </c>
      <c r="DE17" s="7"/>
      <c r="DF17" s="7"/>
      <c r="DH17" s="14">
        <v>27.35</v>
      </c>
      <c r="DI17" s="6">
        <f t="shared" si="81"/>
        <v>5.360000000000003</v>
      </c>
      <c r="DJ17" s="6">
        <f t="shared" si="82"/>
        <v>0.62999999999999723</v>
      </c>
      <c r="DK17" s="7">
        <f t="shared" si="83"/>
        <v>1.547564993542387</v>
      </c>
      <c r="DL17" s="7"/>
      <c r="DM17" s="7"/>
      <c r="DO17" s="14">
        <v>24.35</v>
      </c>
      <c r="DP17" s="6">
        <f t="shared" si="84"/>
        <v>2.360000000000003</v>
      </c>
      <c r="DQ17" s="14">
        <f t="shared" si="85"/>
        <v>0.22999999999999687</v>
      </c>
      <c r="DR17" s="7">
        <f t="shared" si="86"/>
        <v>1.1728349492318761</v>
      </c>
      <c r="DS17" s="7"/>
      <c r="DT17" s="7"/>
      <c r="DV17" s="14">
        <v>24.88</v>
      </c>
      <c r="DW17" s="6">
        <f t="shared" si="87"/>
        <v>2.8900000000000006</v>
      </c>
      <c r="DX17" s="6">
        <f t="shared" si="88"/>
        <v>1.0299999999999994</v>
      </c>
      <c r="DY17" s="7">
        <f t="shared" si="89"/>
        <v>2.0420242514143858</v>
      </c>
      <c r="DZ17" s="7"/>
      <c r="EA17" s="7"/>
      <c r="EC17" s="14">
        <v>25.66</v>
      </c>
      <c r="ED17" s="6">
        <f t="shared" si="90"/>
        <v>3.6700000000000017</v>
      </c>
      <c r="EE17" s="6">
        <f t="shared" si="91"/>
        <v>0.47999999999999865</v>
      </c>
      <c r="EF17" s="7">
        <f t="shared" si="92"/>
        <v>1.394743666350404</v>
      </c>
      <c r="EG17" s="7"/>
      <c r="EH17" s="7"/>
      <c r="EJ17" s="6">
        <v>31.55</v>
      </c>
      <c r="EK17" s="6">
        <f t="shared" si="93"/>
        <v>9.5600000000000023</v>
      </c>
      <c r="EL17" s="14">
        <f t="shared" si="94"/>
        <v>0.79999999999999716</v>
      </c>
      <c r="EM17" s="7">
        <f t="shared" si="99"/>
        <v>1.7411011265922447</v>
      </c>
      <c r="EN17" s="15"/>
      <c r="EO17" s="7"/>
      <c r="EQ17" s="14">
        <v>23.93</v>
      </c>
      <c r="ER17" s="6">
        <f t="shared" si="95"/>
        <v>1.9400000000000013</v>
      </c>
      <c r="ES17" s="14">
        <f t="shared" si="96"/>
        <v>3.9999999999998703E-2</v>
      </c>
      <c r="ET17" s="7">
        <f t="shared" si="97"/>
        <v>1.0281138266560657</v>
      </c>
      <c r="EU17" s="7"/>
      <c r="EV17" s="7"/>
    </row>
    <row r="18" spans="1:153" s="5" customFormat="1" x14ac:dyDescent="0.25">
      <c r="A18" s="5">
        <v>24</v>
      </c>
      <c r="B18" s="6">
        <v>22.02</v>
      </c>
      <c r="C18" s="6">
        <v>28.13</v>
      </c>
      <c r="D18" s="6">
        <f t="shared" si="0"/>
        <v>6.1099999999999994</v>
      </c>
      <c r="E18" s="6">
        <f t="shared" si="1"/>
        <v>1.5300000000000002</v>
      </c>
      <c r="F18" s="7">
        <f t="shared" si="2"/>
        <v>2.8878583910449924</v>
      </c>
      <c r="G18" s="7"/>
      <c r="H18" s="7"/>
      <c r="J18" s="6">
        <v>33.049999999999997</v>
      </c>
      <c r="K18" s="6">
        <f t="shared" si="40"/>
        <v>11.029999999999998</v>
      </c>
      <c r="L18" s="14">
        <f t="shared" si="41"/>
        <v>-0.11999999999999744</v>
      </c>
      <c r="M18" s="7">
        <f t="shared" si="98"/>
        <v>0.92018765062487662</v>
      </c>
      <c r="N18" s="15"/>
      <c r="O18" s="7"/>
      <c r="P18" s="7"/>
      <c r="Q18" s="15"/>
      <c r="R18" s="14">
        <v>30.16</v>
      </c>
      <c r="S18" s="6">
        <f t="shared" si="42"/>
        <v>8.14</v>
      </c>
      <c r="T18" s="14">
        <f t="shared" si="43"/>
        <v>0.39999999999999858</v>
      </c>
      <c r="U18" s="7">
        <f t="shared" si="44"/>
        <v>1.3195079107728929</v>
      </c>
      <c r="V18" s="7"/>
      <c r="W18" s="7"/>
      <c r="X18" s="7"/>
      <c r="Y18" s="14">
        <v>27.56</v>
      </c>
      <c r="Z18" s="6">
        <f t="shared" si="45"/>
        <v>5.5399999999999991</v>
      </c>
      <c r="AA18" s="14">
        <f t="shared" si="46"/>
        <v>2.0000000000000462E-2</v>
      </c>
      <c r="AB18" s="7">
        <f t="shared" si="47"/>
        <v>1.0139594797900295</v>
      </c>
      <c r="AC18" s="7"/>
      <c r="AD18" s="7"/>
      <c r="AE18" s="7"/>
      <c r="AF18" s="7"/>
      <c r="AG18" s="14">
        <v>26.98</v>
      </c>
      <c r="AH18" s="6">
        <f t="shared" si="48"/>
        <v>4.9600000000000009</v>
      </c>
      <c r="AI18" s="6">
        <f t="shared" si="49"/>
        <v>0.71999999999999886</v>
      </c>
      <c r="AJ18" s="7">
        <f t="shared" si="50"/>
        <v>1.6471820345351449</v>
      </c>
      <c r="AK18" s="7"/>
      <c r="AL18" s="7"/>
      <c r="AN18" s="7"/>
      <c r="AO18" s="14">
        <v>27.37</v>
      </c>
      <c r="AP18" s="6">
        <f t="shared" si="51"/>
        <v>5.3500000000000014</v>
      </c>
      <c r="AQ18" s="6">
        <f t="shared" si="52"/>
        <v>0.46999999999999886</v>
      </c>
      <c r="AR18" s="7">
        <f t="shared" si="53"/>
        <v>1.3851094681109235</v>
      </c>
      <c r="AS18" s="7"/>
      <c r="AT18" s="7"/>
      <c r="AW18" s="14">
        <v>27.15</v>
      </c>
      <c r="AX18" s="6">
        <f t="shared" si="54"/>
        <v>5.129999999999999</v>
      </c>
      <c r="AY18" s="6">
        <f t="shared" si="55"/>
        <v>0.79000000000000092</v>
      </c>
      <c r="AZ18" s="7">
        <f t="shared" si="56"/>
        <v>1.7290744626157315</v>
      </c>
      <c r="BA18" s="7"/>
      <c r="BB18" s="7"/>
      <c r="BD18" s="14">
        <v>23.69</v>
      </c>
      <c r="BE18" s="6">
        <f t="shared" si="57"/>
        <v>1.6700000000000017</v>
      </c>
      <c r="BF18" s="6">
        <f t="shared" si="58"/>
        <v>1.3799999999999981</v>
      </c>
      <c r="BG18" s="7">
        <f t="shared" si="59"/>
        <v>2.6026837108838636</v>
      </c>
      <c r="BH18" s="7"/>
      <c r="BI18" s="7"/>
      <c r="BK18" s="14">
        <v>25.87</v>
      </c>
      <c r="BL18" s="6">
        <f t="shared" si="60"/>
        <v>3.8500000000000014</v>
      </c>
      <c r="BM18" s="14">
        <f t="shared" si="61"/>
        <v>-0.11000000000000121</v>
      </c>
      <c r="BN18" s="7">
        <f t="shared" si="62"/>
        <v>0.92658806189037013</v>
      </c>
      <c r="BO18" s="7"/>
      <c r="BP18" s="7"/>
      <c r="BR18" s="14">
        <v>27.63</v>
      </c>
      <c r="BS18" s="6">
        <f t="shared" si="63"/>
        <v>5.6099999999999994</v>
      </c>
      <c r="BT18" s="6">
        <f t="shared" si="64"/>
        <v>0.54000000000000092</v>
      </c>
      <c r="BU18" s="7">
        <f t="shared" si="65"/>
        <v>1.4539725173203115</v>
      </c>
      <c r="BV18" s="7"/>
      <c r="BW18" s="7"/>
      <c r="BY18" s="14">
        <v>27.17</v>
      </c>
      <c r="BZ18" s="6">
        <f t="shared" si="66"/>
        <v>5.1500000000000021</v>
      </c>
      <c r="CA18" s="6">
        <f t="shared" si="67"/>
        <v>0.93999999999999773</v>
      </c>
      <c r="CB18" s="7">
        <f t="shared" si="68"/>
        <v>1.9185282386505256</v>
      </c>
      <c r="CC18" s="7"/>
      <c r="CD18" s="7"/>
      <c r="CF18" s="14">
        <v>27.59</v>
      </c>
      <c r="CG18" s="6">
        <f t="shared" si="69"/>
        <v>5.57</v>
      </c>
      <c r="CH18" s="6">
        <f t="shared" si="70"/>
        <v>0.66000000000000014</v>
      </c>
      <c r="CI18" s="7">
        <f t="shared" si="71"/>
        <v>1.5800826237267545</v>
      </c>
      <c r="CJ18" s="7"/>
      <c r="CK18" s="7"/>
      <c r="CM18" s="14">
        <v>26.98</v>
      </c>
      <c r="CN18" s="6">
        <f t="shared" si="72"/>
        <v>4.9600000000000009</v>
      </c>
      <c r="CO18" s="6">
        <f t="shared" si="73"/>
        <v>0.8199999999999994</v>
      </c>
      <c r="CP18" s="7">
        <f t="shared" si="74"/>
        <v>1.765405992581309</v>
      </c>
      <c r="CQ18" s="7"/>
      <c r="CR18" s="7"/>
      <c r="CT18" s="14">
        <v>24.11</v>
      </c>
      <c r="CU18" s="6">
        <f t="shared" si="75"/>
        <v>2.09</v>
      </c>
      <c r="CV18" s="6">
        <f t="shared" si="76"/>
        <v>0.91000000000000014</v>
      </c>
      <c r="CW18" s="7">
        <f t="shared" si="77"/>
        <v>1.8790454984280238</v>
      </c>
      <c r="CX18" s="7"/>
      <c r="CY18" s="7"/>
      <c r="DA18" s="14">
        <v>24.88</v>
      </c>
      <c r="DB18" s="6">
        <f t="shared" si="78"/>
        <v>2.8599999999999994</v>
      </c>
      <c r="DC18" s="6">
        <f t="shared" si="79"/>
        <v>1.3400000000000007</v>
      </c>
      <c r="DD18" s="7">
        <f t="shared" si="80"/>
        <v>2.5315131879405612</v>
      </c>
      <c r="DE18" s="7"/>
      <c r="DF18" s="7"/>
      <c r="DH18" s="14">
        <v>27.33</v>
      </c>
      <c r="DI18" s="6">
        <f t="shared" si="81"/>
        <v>5.3099999999999987</v>
      </c>
      <c r="DJ18" s="6">
        <f t="shared" si="82"/>
        <v>0.68000000000000149</v>
      </c>
      <c r="DK18" s="7">
        <f t="shared" si="83"/>
        <v>1.6021397551792458</v>
      </c>
      <c r="DL18" s="7"/>
      <c r="DM18" s="7"/>
      <c r="DO18" s="14">
        <v>24.44</v>
      </c>
      <c r="DP18" s="6">
        <f t="shared" si="84"/>
        <v>2.4200000000000017</v>
      </c>
      <c r="DQ18" s="14">
        <f t="shared" si="85"/>
        <v>0.16999999999999815</v>
      </c>
      <c r="DR18" s="7">
        <f t="shared" si="86"/>
        <v>1.1250584846888079</v>
      </c>
      <c r="DS18" s="7"/>
      <c r="DT18" s="7"/>
      <c r="DV18" s="14">
        <v>24.89</v>
      </c>
      <c r="DW18" s="6">
        <f t="shared" si="87"/>
        <v>2.870000000000001</v>
      </c>
      <c r="DX18" s="6">
        <f t="shared" si="88"/>
        <v>1.0499999999999989</v>
      </c>
      <c r="DY18" s="7">
        <f t="shared" si="89"/>
        <v>2.0705298476827534</v>
      </c>
      <c r="DZ18" s="7"/>
      <c r="EA18" s="7"/>
      <c r="EC18" s="14">
        <v>25.4</v>
      </c>
      <c r="ED18" s="6">
        <f t="shared" si="90"/>
        <v>3.379999999999999</v>
      </c>
      <c r="EE18" s="6">
        <f t="shared" si="91"/>
        <v>0.77000000000000135</v>
      </c>
      <c r="EF18" s="7">
        <f t="shared" si="92"/>
        <v>1.705269783535915</v>
      </c>
      <c r="EG18" s="7"/>
      <c r="EH18" s="7"/>
      <c r="EJ18" s="6">
        <v>31.69</v>
      </c>
      <c r="EK18" s="6">
        <f t="shared" si="93"/>
        <v>9.6700000000000017</v>
      </c>
      <c r="EL18" s="14">
        <f t="shared" si="94"/>
        <v>0.68999999999999773</v>
      </c>
      <c r="EM18" s="7">
        <f t="shared" si="99"/>
        <v>1.61328351844425</v>
      </c>
      <c r="EN18" s="15"/>
      <c r="EO18" s="7"/>
      <c r="EQ18" s="14">
        <v>23.81</v>
      </c>
      <c r="ER18" s="6">
        <f t="shared" si="95"/>
        <v>1.7899999999999991</v>
      </c>
      <c r="ES18" s="14">
        <f t="shared" si="96"/>
        <v>0.19000000000000083</v>
      </c>
      <c r="ET18" s="7">
        <f t="shared" si="97"/>
        <v>1.1407637158684243</v>
      </c>
      <c r="EU18" s="7"/>
      <c r="EV18" s="7"/>
    </row>
    <row r="19" spans="1:153" s="5" customFormat="1" x14ac:dyDescent="0.25">
      <c r="A19" s="5">
        <v>48</v>
      </c>
      <c r="B19" s="6">
        <v>20.86</v>
      </c>
      <c r="C19" s="6">
        <v>27.95</v>
      </c>
      <c r="D19" s="6">
        <f t="shared" si="0"/>
        <v>7.09</v>
      </c>
      <c r="E19" s="6">
        <f t="shared" si="1"/>
        <v>0.54999999999999982</v>
      </c>
      <c r="F19" s="7">
        <f t="shared" si="2"/>
        <v>1.4640856959456252</v>
      </c>
      <c r="G19" s="7">
        <f t="shared" ref="G19" si="226">AVERAGE(F19:F21)</f>
        <v>1.7538864776747272</v>
      </c>
      <c r="H19" s="7">
        <f t="shared" ref="H19" si="227">STDEVP(F19:F21)</f>
        <v>0.20555306129556675</v>
      </c>
      <c r="J19" s="6">
        <v>31.57</v>
      </c>
      <c r="K19" s="6">
        <f t="shared" si="40"/>
        <v>10.71</v>
      </c>
      <c r="L19" s="14">
        <f t="shared" si="41"/>
        <v>0.19999999999999929</v>
      </c>
      <c r="M19" s="7">
        <f t="shared" si="98"/>
        <v>1.1486983549970344</v>
      </c>
      <c r="N19" s="15">
        <f t="shared" ref="N19" si="228">AVERAGE(M19:M21)</f>
        <v>1.2447991812051253</v>
      </c>
      <c r="O19" s="7">
        <f t="shared" ref="O19" si="229">STDEVP(M19:M21)</f>
        <v>7.3985409584389775E-2</v>
      </c>
      <c r="P19" s="7"/>
      <c r="Q19" s="15"/>
      <c r="R19" s="14">
        <v>30.19</v>
      </c>
      <c r="S19" s="6">
        <f t="shared" si="42"/>
        <v>9.3300000000000018</v>
      </c>
      <c r="T19" s="14">
        <f t="shared" si="43"/>
        <v>-0.7900000000000027</v>
      </c>
      <c r="U19" s="7">
        <f t="shared" si="44"/>
        <v>0.57834409195264269</v>
      </c>
      <c r="V19" s="7">
        <f t="shared" ref="V19" si="230">AVERAGE(U19:U21)</f>
        <v>0.69550691690960409</v>
      </c>
      <c r="W19" s="7">
        <f t="shared" ref="W19" si="231">STDEVP(U19:U21)</f>
        <v>9.1296628398260055E-2</v>
      </c>
      <c r="X19" s="7"/>
      <c r="Y19" s="14">
        <v>26.61</v>
      </c>
      <c r="Z19" s="6">
        <f t="shared" si="45"/>
        <v>5.75</v>
      </c>
      <c r="AA19" s="14">
        <f t="shared" si="46"/>
        <v>-0.19000000000000039</v>
      </c>
      <c r="AB19" s="7">
        <f t="shared" si="47"/>
        <v>0.87660572131603487</v>
      </c>
      <c r="AC19" s="7">
        <f t="shared" ref="AC19" si="232">AVERAGE(AB19:AB21)</f>
        <v>0.95965346766101367</v>
      </c>
      <c r="AD19" s="7">
        <f t="shared" ref="AD19" si="233">STDEVP(AB19:AB21)</f>
        <v>7.0846142817506771E-2</v>
      </c>
      <c r="AE19" s="7"/>
      <c r="AF19" s="7"/>
      <c r="AG19" s="14">
        <v>26.11</v>
      </c>
      <c r="AH19" s="6">
        <f t="shared" si="48"/>
        <v>5.25</v>
      </c>
      <c r="AI19" s="6">
        <f t="shared" si="49"/>
        <v>0.42999999999999972</v>
      </c>
      <c r="AJ19" s="7">
        <f t="shared" si="50"/>
        <v>1.34723357686569</v>
      </c>
      <c r="AK19" s="7">
        <f t="shared" ref="AK19" si="234">AVERAGE(AJ19:AJ21)</f>
        <v>1.4018836566413329</v>
      </c>
      <c r="AL19" s="7">
        <f t="shared" ref="AL19" si="235">STDEVP(AJ19:AJ21)</f>
        <v>4.361360823404823E-2</v>
      </c>
      <c r="AN19" s="7"/>
      <c r="AO19" s="14">
        <v>26.4</v>
      </c>
      <c r="AP19" s="6">
        <f t="shared" si="51"/>
        <v>5.5399999999999991</v>
      </c>
      <c r="AQ19" s="6">
        <f t="shared" si="52"/>
        <v>0.28000000000000114</v>
      </c>
      <c r="AR19" s="7">
        <f t="shared" si="53"/>
        <v>1.2141948843950479</v>
      </c>
      <c r="AS19" s="7">
        <f t="shared" ref="AS19" si="236">AVERAGE(AR19:AR21)</f>
        <v>1.2517481465919909</v>
      </c>
      <c r="AT19" s="7">
        <f t="shared" ref="AT19" si="237">STDEVP(AR19:AR21)</f>
        <v>3.658212593935848E-2</v>
      </c>
      <c r="AW19" s="14">
        <v>26.74</v>
      </c>
      <c r="AX19" s="6">
        <f t="shared" si="54"/>
        <v>5.879999999999999</v>
      </c>
      <c r="AY19" s="6">
        <f t="shared" si="55"/>
        <v>4.0000000000000924E-2</v>
      </c>
      <c r="AZ19" s="7">
        <f t="shared" si="56"/>
        <v>1.0281138266560672</v>
      </c>
      <c r="BA19" s="7">
        <f t="shared" ref="BA19" si="238">AVERAGE(AZ19:AZ21)</f>
        <v>1.1331508197817242</v>
      </c>
      <c r="BB19" s="7">
        <f t="shared" ref="BB19" si="239">STDEVP(AZ19:AZ21)</f>
        <v>8.0172436770663463E-2</v>
      </c>
      <c r="BD19" s="14">
        <v>23.25</v>
      </c>
      <c r="BE19" s="6">
        <f t="shared" si="57"/>
        <v>2.3900000000000006</v>
      </c>
      <c r="BF19" s="6">
        <f t="shared" si="58"/>
        <v>0.65999999999999925</v>
      </c>
      <c r="BG19" s="7">
        <f t="shared" si="59"/>
        <v>1.5800826237267536</v>
      </c>
      <c r="BH19" s="7">
        <f t="shared" ref="BH19" si="240">AVERAGE(BG19:BG21)</f>
        <v>1.6774167722993427</v>
      </c>
      <c r="BI19" s="7">
        <f t="shared" ref="BI19" si="241">STDEVP(BG19:BG21)</f>
        <v>0.1077767957231682</v>
      </c>
      <c r="BK19" s="14">
        <v>24.42</v>
      </c>
      <c r="BL19" s="6">
        <f t="shared" si="60"/>
        <v>3.5600000000000023</v>
      </c>
      <c r="BM19" s="14">
        <f t="shared" si="61"/>
        <v>0.17999999999999794</v>
      </c>
      <c r="BN19" s="7">
        <f t="shared" si="62"/>
        <v>1.132883885295797</v>
      </c>
      <c r="BO19" s="7">
        <f t="shared" ref="BO19" si="242">AVERAGE(BN19:BN21)</f>
        <v>1.1559830989078237</v>
      </c>
      <c r="BP19" s="7">
        <f t="shared" ref="BP19" si="243">STDEVP(BN19:BN21)</f>
        <v>6.7963086627556304E-2</v>
      </c>
      <c r="BR19" s="14">
        <v>26.8</v>
      </c>
      <c r="BS19" s="6">
        <f t="shared" si="63"/>
        <v>5.9400000000000013</v>
      </c>
      <c r="BT19" s="6">
        <f t="shared" si="64"/>
        <v>0.20999999999999908</v>
      </c>
      <c r="BU19" s="7">
        <f t="shared" si="65"/>
        <v>1.1566881839052867</v>
      </c>
      <c r="BV19" s="7">
        <f t="shared" ref="BV19" si="244">AVERAGE(BU19:BU21)</f>
        <v>1.1382463459486436</v>
      </c>
      <c r="BW19" s="7">
        <f t="shared" ref="BW19" si="245">STDEVP(BU19:BU21)</f>
        <v>1.6183602126217906E-2</v>
      </c>
      <c r="BY19" s="14">
        <v>26.34</v>
      </c>
      <c r="BZ19" s="6">
        <f t="shared" si="66"/>
        <v>5.48</v>
      </c>
      <c r="CA19" s="6">
        <f t="shared" si="67"/>
        <v>0.60999999999999943</v>
      </c>
      <c r="CB19" s="7">
        <f t="shared" si="68"/>
        <v>1.5262592089605584</v>
      </c>
      <c r="CC19" s="7">
        <f t="shared" ref="CC19" si="246">AVERAGE(CB19:CB21)</f>
        <v>1.5770771739565417</v>
      </c>
      <c r="CD19" s="7">
        <f t="shared" ref="CD19" si="247">STDEVP(CB19:CB21)</f>
        <v>4.5069839710976403E-2</v>
      </c>
      <c r="CF19" s="14">
        <v>27.11</v>
      </c>
      <c r="CG19" s="6">
        <f t="shared" si="69"/>
        <v>6.25</v>
      </c>
      <c r="CH19" s="6">
        <f t="shared" si="70"/>
        <v>-1.9999999999999574E-2</v>
      </c>
      <c r="CI19" s="7">
        <f t="shared" si="71"/>
        <v>0.98623270449335942</v>
      </c>
      <c r="CJ19" s="7">
        <f t="shared" ref="CJ19" si="248">AVERAGE(CI19:CI21)</f>
        <v>1.1150503982972666</v>
      </c>
      <c r="CK19" s="7">
        <f t="shared" ref="CK19" si="249">STDEVP(CI19:CI21)</f>
        <v>0.11093584227743515</v>
      </c>
      <c r="CM19" s="14">
        <v>26.42</v>
      </c>
      <c r="CN19" s="6">
        <f t="shared" si="72"/>
        <v>5.5600000000000023</v>
      </c>
      <c r="CO19" s="6">
        <f t="shared" si="73"/>
        <v>0.21999999999999797</v>
      </c>
      <c r="CP19" s="7">
        <f t="shared" si="74"/>
        <v>1.1647335864684543</v>
      </c>
      <c r="CQ19" s="7">
        <f t="shared" ref="CQ19" si="250">AVERAGE(CP19:CP21)</f>
        <v>1.2676214063917748</v>
      </c>
      <c r="CR19" s="7">
        <f t="shared" ref="CR19" si="251">STDEVP(CP19:CP21)</f>
        <v>0.16852883608272934</v>
      </c>
      <c r="CT19" s="14">
        <v>22.89</v>
      </c>
      <c r="CU19" s="6">
        <f t="shared" si="75"/>
        <v>2.0300000000000011</v>
      </c>
      <c r="CV19" s="6">
        <f t="shared" si="76"/>
        <v>0.96999999999999886</v>
      </c>
      <c r="CW19" s="7">
        <f t="shared" si="77"/>
        <v>1.9588405951738521</v>
      </c>
      <c r="CX19" s="7">
        <f t="shared" ref="CX19" si="252">AVERAGE(CW19:CW21)</f>
        <v>2.0574366811809166</v>
      </c>
      <c r="CY19" s="7">
        <f t="shared" ref="CY19" si="253">STDEVP(CW19:CW21)</f>
        <v>6.9972380003708243E-2</v>
      </c>
      <c r="DA19" s="14">
        <v>24.77</v>
      </c>
      <c r="DB19" s="6">
        <f t="shared" si="78"/>
        <v>3.91</v>
      </c>
      <c r="DC19" s="6">
        <f t="shared" si="79"/>
        <v>0.29000000000000004</v>
      </c>
      <c r="DD19" s="7">
        <f t="shared" si="80"/>
        <v>1.2226402776920686</v>
      </c>
      <c r="DE19" s="7">
        <f t="shared" ref="DE19" si="254">AVERAGE(DD19:DD21)</f>
        <v>1.3041490224198078</v>
      </c>
      <c r="DF19" s="7">
        <f t="shared" ref="DF19" si="255">STDEVP(DD19:DD21)</f>
        <v>8.6590887431701166E-2</v>
      </c>
      <c r="DH19" s="14">
        <v>26.24</v>
      </c>
      <c r="DI19" s="6">
        <f t="shared" si="81"/>
        <v>5.379999999999999</v>
      </c>
      <c r="DJ19" s="6">
        <f t="shared" si="82"/>
        <v>0.61000000000000121</v>
      </c>
      <c r="DK19" s="7">
        <f t="shared" si="83"/>
        <v>1.5262592089605604</v>
      </c>
      <c r="DL19" s="7">
        <f t="shared" ref="DL19" si="256">AVERAGE(DK19:DK21)</f>
        <v>1.43299638333093</v>
      </c>
      <c r="DM19" s="7">
        <f t="shared" ref="DM19" si="257">STDEVP(DK19:DK21)</f>
        <v>0.1245131890459434</v>
      </c>
      <c r="DO19" s="14">
        <v>23.49</v>
      </c>
      <c r="DP19" s="6">
        <f t="shared" si="84"/>
        <v>2.629999999999999</v>
      </c>
      <c r="DQ19" s="14">
        <f t="shared" si="85"/>
        <v>-3.9999999999999147E-2</v>
      </c>
      <c r="DR19" s="7">
        <f t="shared" si="86"/>
        <v>0.97265494741228609</v>
      </c>
      <c r="DS19" s="7">
        <f t="shared" ref="DS19" si="258">AVERAGE(DR19:DR21)</f>
        <v>1.0242984365413033</v>
      </c>
      <c r="DT19" s="7">
        <f t="shared" ref="DT19" si="259">STDEVP(DR19:DR21)</f>
        <v>4.3570374997645503E-2</v>
      </c>
      <c r="DV19" s="14">
        <v>24.36</v>
      </c>
      <c r="DW19" s="6">
        <f t="shared" si="87"/>
        <v>3.5</v>
      </c>
      <c r="DX19" s="6">
        <f t="shared" si="88"/>
        <v>0.41999999999999993</v>
      </c>
      <c r="DY19" s="7">
        <f t="shared" si="89"/>
        <v>1.337927554786112</v>
      </c>
      <c r="DZ19" s="7">
        <f t="shared" ref="DZ19" si="260">AVERAGE(DY19:DY21)</f>
        <v>1.4094678607904114</v>
      </c>
      <c r="EA19" s="7">
        <f t="shared" ref="EA19" si="261">STDEVP(DY19:DY21)</f>
        <v>0.12116539760645895</v>
      </c>
      <c r="EC19" s="14">
        <v>23.76</v>
      </c>
      <c r="ED19" s="6">
        <f t="shared" si="90"/>
        <v>2.9000000000000021</v>
      </c>
      <c r="EE19" s="6">
        <f t="shared" si="91"/>
        <v>1.2499999999999982</v>
      </c>
      <c r="EF19" s="7">
        <f t="shared" si="92"/>
        <v>2.3784142300054394</v>
      </c>
      <c r="EG19" s="7">
        <f t="shared" ref="EG19" si="262">AVERAGE(EF19:EF21)</f>
        <v>2.5536703514084977</v>
      </c>
      <c r="EH19" s="7">
        <f t="shared" ref="EH19" si="263">STDEVP(EF19:EF21)</f>
        <v>0.15294623567967136</v>
      </c>
      <c r="EJ19" s="6">
        <v>31.54</v>
      </c>
      <c r="EK19" s="6">
        <f t="shared" si="93"/>
        <v>10.68</v>
      </c>
      <c r="EL19" s="14">
        <f t="shared" si="94"/>
        <v>-0.32000000000000028</v>
      </c>
      <c r="EM19" s="7">
        <f t="shared" si="99"/>
        <v>0.801069877589622</v>
      </c>
      <c r="EN19" s="15">
        <f t="shared" ref="EN19" si="264">AVERAGE(EM19:EM21)</f>
        <v>0.98436837016619627</v>
      </c>
      <c r="EO19" s="7">
        <f t="shared" ref="EO19" si="265">STDEVP(EM19:EM21)</f>
        <v>0.13247510470709375</v>
      </c>
      <c r="EQ19" s="14">
        <v>22.36</v>
      </c>
      <c r="ER19" s="6">
        <f t="shared" si="95"/>
        <v>1.5</v>
      </c>
      <c r="ES19" s="14">
        <f t="shared" si="96"/>
        <v>0.48</v>
      </c>
      <c r="ET19" s="7">
        <f t="shared" si="97"/>
        <v>1.3947436663504054</v>
      </c>
      <c r="EU19" s="7">
        <f t="shared" ref="EU19" si="266">AVERAGE(ET19:ET21)</f>
        <v>1.5002126064045991</v>
      </c>
      <c r="EV19" s="7">
        <f t="shared" ref="EV19" si="267">STDEVP(ET19:ET21)</f>
        <v>7.4707160760503946E-2</v>
      </c>
    </row>
    <row r="20" spans="1:153" s="5" customFormat="1" x14ac:dyDescent="0.25">
      <c r="A20" s="5">
        <v>48</v>
      </c>
      <c r="B20" s="6">
        <v>21.26</v>
      </c>
      <c r="C20" s="6">
        <v>27.99</v>
      </c>
      <c r="D20" s="6">
        <f t="shared" si="0"/>
        <v>6.7299999999999969</v>
      </c>
      <c r="E20" s="6">
        <f t="shared" si="1"/>
        <v>0.91000000000000281</v>
      </c>
      <c r="F20" s="7">
        <f t="shared" si="2"/>
        <v>1.8790454984280271</v>
      </c>
      <c r="G20" s="7"/>
      <c r="H20" s="7"/>
      <c r="J20" s="6">
        <v>31.76</v>
      </c>
      <c r="K20" s="6">
        <f t="shared" si="40"/>
        <v>10.5</v>
      </c>
      <c r="L20" s="14">
        <f t="shared" si="41"/>
        <v>0.41000000000000014</v>
      </c>
      <c r="M20" s="7">
        <f t="shared" si="98"/>
        <v>1.3286858140965117</v>
      </c>
      <c r="N20" s="15"/>
      <c r="O20" s="7"/>
      <c r="P20" s="7"/>
      <c r="Q20" s="15"/>
      <c r="R20" s="14">
        <v>30.12</v>
      </c>
      <c r="S20" s="6">
        <f t="shared" si="42"/>
        <v>8.86</v>
      </c>
      <c r="T20" s="14">
        <f t="shared" si="43"/>
        <v>-0.32000000000000028</v>
      </c>
      <c r="U20" s="7">
        <f t="shared" si="44"/>
        <v>0.801069877589622</v>
      </c>
      <c r="V20" s="7"/>
      <c r="W20" s="7"/>
      <c r="X20" s="7"/>
      <c r="Y20" s="14">
        <v>26.75</v>
      </c>
      <c r="Z20" s="6">
        <f t="shared" si="45"/>
        <v>5.4899999999999984</v>
      </c>
      <c r="AA20" s="14">
        <f t="shared" si="46"/>
        <v>7.0000000000001172E-2</v>
      </c>
      <c r="AB20" s="7">
        <f t="shared" si="47"/>
        <v>1.049716683623068</v>
      </c>
      <c r="AC20" s="7"/>
      <c r="AD20" s="7"/>
      <c r="AE20" s="7"/>
      <c r="AF20" s="7"/>
      <c r="AG20" s="14">
        <v>26.45</v>
      </c>
      <c r="AH20" s="6">
        <f t="shared" si="48"/>
        <v>5.1899999999999977</v>
      </c>
      <c r="AI20" s="6">
        <f t="shared" si="49"/>
        <v>0.49000000000000199</v>
      </c>
      <c r="AJ20" s="7">
        <f t="shared" si="50"/>
        <v>1.404444875737999</v>
      </c>
      <c r="AK20" s="7"/>
      <c r="AL20" s="7"/>
      <c r="AN20" s="7"/>
      <c r="AO20" s="14">
        <v>26.77</v>
      </c>
      <c r="AP20" s="6">
        <f t="shared" si="51"/>
        <v>5.509999999999998</v>
      </c>
      <c r="AQ20" s="6">
        <f t="shared" si="52"/>
        <v>0.31000000000000227</v>
      </c>
      <c r="AR20" s="7">
        <f t="shared" si="53"/>
        <v>1.2397076999389884</v>
      </c>
      <c r="AS20" s="7"/>
      <c r="AT20" s="7"/>
      <c r="AW20" s="14">
        <v>26.89</v>
      </c>
      <c r="AX20" s="6">
        <f t="shared" si="54"/>
        <v>5.629999999999999</v>
      </c>
      <c r="AY20" s="6">
        <f t="shared" si="55"/>
        <v>0.29000000000000092</v>
      </c>
      <c r="AZ20" s="7">
        <f t="shared" si="56"/>
        <v>1.2226402776920693</v>
      </c>
      <c r="BA20" s="7"/>
      <c r="BB20" s="7"/>
      <c r="BD20" s="14">
        <v>23.44</v>
      </c>
      <c r="BE20" s="6">
        <f t="shared" si="57"/>
        <v>2.1799999999999997</v>
      </c>
      <c r="BF20" s="6">
        <f t="shared" si="58"/>
        <v>0.87000000000000011</v>
      </c>
      <c r="BG20" s="7">
        <f t="shared" si="59"/>
        <v>1.8276629004588012</v>
      </c>
      <c r="BH20" s="7"/>
      <c r="BI20" s="7"/>
      <c r="BK20" s="14">
        <v>24.88</v>
      </c>
      <c r="BL20" s="6">
        <f t="shared" si="60"/>
        <v>3.6199999999999974</v>
      </c>
      <c r="BM20" s="14">
        <f t="shared" si="61"/>
        <v>0.12000000000000277</v>
      </c>
      <c r="BN20" s="7">
        <f t="shared" si="62"/>
        <v>1.0867348625260602</v>
      </c>
      <c r="BO20" s="7"/>
      <c r="BP20" s="7"/>
      <c r="BR20" s="14">
        <v>27.25</v>
      </c>
      <c r="BS20" s="6">
        <f t="shared" si="63"/>
        <v>5.9899999999999984</v>
      </c>
      <c r="BT20" s="6">
        <f t="shared" si="64"/>
        <v>0.16000000000000192</v>
      </c>
      <c r="BU20" s="7">
        <f t="shared" si="65"/>
        <v>1.1172871380722214</v>
      </c>
      <c r="BV20" s="7"/>
      <c r="BW20" s="7"/>
      <c r="BY20" s="14">
        <v>26.7</v>
      </c>
      <c r="BZ20" s="6">
        <f t="shared" si="66"/>
        <v>5.4399999999999977</v>
      </c>
      <c r="CA20" s="6">
        <f t="shared" si="67"/>
        <v>0.65000000000000213</v>
      </c>
      <c r="CB20" s="7">
        <f t="shared" si="68"/>
        <v>1.5691681957935038</v>
      </c>
      <c r="CC20" s="7"/>
      <c r="CD20" s="7"/>
      <c r="CF20" s="14">
        <v>27.16</v>
      </c>
      <c r="CG20" s="6">
        <f t="shared" si="69"/>
        <v>5.8999999999999986</v>
      </c>
      <c r="CH20" s="6">
        <f t="shared" si="70"/>
        <v>0.33000000000000185</v>
      </c>
      <c r="CI20" s="7">
        <f t="shared" si="71"/>
        <v>1.2570133745218299</v>
      </c>
      <c r="CJ20" s="7"/>
      <c r="CK20" s="7"/>
      <c r="CM20" s="14">
        <v>26.45</v>
      </c>
      <c r="CN20" s="6">
        <f t="shared" si="72"/>
        <v>5.1899999999999977</v>
      </c>
      <c r="CO20" s="6">
        <f t="shared" si="73"/>
        <v>0.59000000000000252</v>
      </c>
      <c r="CP20" s="7">
        <f t="shared" si="74"/>
        <v>1.5052467474110698</v>
      </c>
      <c r="CQ20" s="7"/>
      <c r="CR20" s="7"/>
      <c r="CT20" s="14">
        <v>23.19</v>
      </c>
      <c r="CU20" s="6">
        <f t="shared" si="75"/>
        <v>1.9299999999999997</v>
      </c>
      <c r="CV20" s="6">
        <f t="shared" si="76"/>
        <v>1.0700000000000003</v>
      </c>
      <c r="CW20" s="7">
        <f t="shared" si="77"/>
        <v>2.0994333672461347</v>
      </c>
      <c r="CX20" s="7"/>
      <c r="CY20" s="7"/>
      <c r="DA20" s="14">
        <v>24.95</v>
      </c>
      <c r="DB20" s="6">
        <f t="shared" si="78"/>
        <v>3.6899999999999977</v>
      </c>
      <c r="DC20" s="6">
        <f t="shared" si="79"/>
        <v>0.51000000000000245</v>
      </c>
      <c r="DD20" s="7">
        <f t="shared" si="80"/>
        <v>1.4240501955970741</v>
      </c>
      <c r="DE20" s="7"/>
      <c r="DF20" s="7"/>
      <c r="DH20" s="14">
        <v>26.65</v>
      </c>
      <c r="DI20" s="6">
        <f t="shared" si="81"/>
        <v>5.389999999999997</v>
      </c>
      <c r="DJ20" s="6">
        <f t="shared" si="82"/>
        <v>0.6000000000000032</v>
      </c>
      <c r="DK20" s="7">
        <f t="shared" si="83"/>
        <v>1.5157165665104015</v>
      </c>
      <c r="DL20" s="7"/>
      <c r="DM20" s="7"/>
      <c r="DO20" s="14">
        <v>23.74</v>
      </c>
      <c r="DP20" s="6">
        <f t="shared" si="84"/>
        <v>2.4799999999999969</v>
      </c>
      <c r="DQ20" s="14">
        <f t="shared" si="85"/>
        <v>0.11000000000000298</v>
      </c>
      <c r="DR20" s="7">
        <f t="shared" si="86"/>
        <v>1.0792282365044295</v>
      </c>
      <c r="DS20" s="7"/>
      <c r="DT20" s="7"/>
      <c r="DV20" s="14">
        <v>24.79</v>
      </c>
      <c r="DW20" s="6">
        <f t="shared" si="87"/>
        <v>3.5299999999999976</v>
      </c>
      <c r="DX20" s="6">
        <f t="shared" si="88"/>
        <v>0.39000000000000234</v>
      </c>
      <c r="DY20" s="7">
        <f t="shared" si="89"/>
        <v>1.3103934038583653</v>
      </c>
      <c r="DZ20" s="7"/>
      <c r="EA20" s="7"/>
      <c r="EC20" s="14">
        <v>23.95</v>
      </c>
      <c r="ED20" s="6">
        <f t="shared" si="90"/>
        <v>2.6899999999999977</v>
      </c>
      <c r="EE20" s="6">
        <f t="shared" si="91"/>
        <v>1.4600000000000026</v>
      </c>
      <c r="EF20" s="7">
        <f t="shared" si="92"/>
        <v>2.7510836362794922</v>
      </c>
      <c r="EG20" s="7"/>
      <c r="EH20" s="7"/>
      <c r="EJ20" s="6">
        <v>31.56</v>
      </c>
      <c r="EK20" s="6">
        <f t="shared" si="93"/>
        <v>10.299999999999997</v>
      </c>
      <c r="EL20" s="14">
        <f t="shared" si="94"/>
        <v>6.0000000000002274E-2</v>
      </c>
      <c r="EM20" s="7">
        <f t="shared" si="99"/>
        <v>1.042465760841123</v>
      </c>
      <c r="EN20" s="15"/>
      <c r="EO20" s="7"/>
      <c r="EQ20" s="14">
        <v>22.6</v>
      </c>
      <c r="ER20" s="6">
        <f t="shared" si="95"/>
        <v>1.3399999999999999</v>
      </c>
      <c r="ES20" s="14">
        <f t="shared" si="96"/>
        <v>0.64000000000000012</v>
      </c>
      <c r="ET20" s="7">
        <f t="shared" si="97"/>
        <v>1.5583291593209998</v>
      </c>
      <c r="EU20" s="7"/>
      <c r="EV20" s="7"/>
    </row>
    <row r="21" spans="1:153" s="5" customFormat="1" x14ac:dyDescent="0.25">
      <c r="A21" s="9">
        <v>48</v>
      </c>
      <c r="B21" s="11">
        <v>21.14</v>
      </c>
      <c r="C21" s="11">
        <v>27.84</v>
      </c>
      <c r="D21" s="11">
        <f t="shared" si="0"/>
        <v>6.6999999999999993</v>
      </c>
      <c r="E21" s="11">
        <f t="shared" si="1"/>
        <v>0.94000000000000039</v>
      </c>
      <c r="F21" s="10">
        <f t="shared" si="2"/>
        <v>1.9185282386505293</v>
      </c>
      <c r="G21" s="10"/>
      <c r="H21" s="10"/>
      <c r="I21" s="9"/>
      <c r="J21" s="11">
        <v>31.72</v>
      </c>
      <c r="K21" s="11">
        <f t="shared" si="40"/>
        <v>10.579999999999998</v>
      </c>
      <c r="L21" s="11">
        <f t="shared" si="41"/>
        <v>0.33000000000000185</v>
      </c>
      <c r="M21" s="10">
        <f t="shared" si="98"/>
        <v>1.2570133745218299</v>
      </c>
      <c r="N21" s="16"/>
      <c r="O21" s="10"/>
      <c r="P21" s="10"/>
      <c r="Q21" s="16"/>
      <c r="R21" s="17">
        <v>30.18</v>
      </c>
      <c r="S21" s="11">
        <f t="shared" si="42"/>
        <v>9.0399999999999991</v>
      </c>
      <c r="T21" s="17">
        <f t="shared" si="43"/>
        <v>-0.5</v>
      </c>
      <c r="U21" s="10">
        <f t="shared" si="44"/>
        <v>0.70710678118654746</v>
      </c>
      <c r="V21" s="10"/>
      <c r="W21" s="10"/>
      <c r="X21" s="10"/>
      <c r="Y21" s="17">
        <v>26.77</v>
      </c>
      <c r="Z21" s="11">
        <f t="shared" si="45"/>
        <v>5.629999999999999</v>
      </c>
      <c r="AA21" s="17">
        <f t="shared" si="46"/>
        <v>-6.9999999999999396E-2</v>
      </c>
      <c r="AB21" s="10">
        <f t="shared" si="47"/>
        <v>0.95263799804393767</v>
      </c>
      <c r="AC21" s="10"/>
      <c r="AD21" s="10"/>
      <c r="AE21" s="10"/>
      <c r="AF21" s="10"/>
      <c r="AG21" s="17">
        <v>26.28</v>
      </c>
      <c r="AH21" s="11">
        <f t="shared" si="48"/>
        <v>5.1400000000000006</v>
      </c>
      <c r="AI21" s="11">
        <f t="shared" si="49"/>
        <v>0.53999999999999915</v>
      </c>
      <c r="AJ21" s="10">
        <f t="shared" si="50"/>
        <v>1.4539725173203097</v>
      </c>
      <c r="AK21" s="10"/>
      <c r="AL21" s="10"/>
      <c r="AM21" s="9"/>
      <c r="AN21" s="10"/>
      <c r="AO21" s="17">
        <v>26.58</v>
      </c>
      <c r="AP21" s="11">
        <f t="shared" si="51"/>
        <v>5.4399999999999977</v>
      </c>
      <c r="AQ21" s="11">
        <f t="shared" si="52"/>
        <v>0.38000000000000256</v>
      </c>
      <c r="AR21" s="10">
        <f t="shared" si="53"/>
        <v>1.3013418554419358</v>
      </c>
      <c r="AS21" s="10"/>
      <c r="AT21" s="10"/>
      <c r="AU21" s="9"/>
      <c r="AV21" s="9"/>
      <c r="AW21" s="17">
        <v>26.86</v>
      </c>
      <c r="AX21" s="11">
        <f t="shared" si="54"/>
        <v>5.7199999999999989</v>
      </c>
      <c r="AY21" s="11">
        <f t="shared" si="55"/>
        <v>0.20000000000000107</v>
      </c>
      <c r="AZ21" s="10">
        <f t="shared" si="56"/>
        <v>1.1486983549970358</v>
      </c>
      <c r="BA21" s="10"/>
      <c r="BB21" s="10"/>
      <c r="BC21" s="9"/>
      <c r="BD21" s="17">
        <v>23.49</v>
      </c>
      <c r="BE21" s="11">
        <f t="shared" si="57"/>
        <v>2.3499999999999979</v>
      </c>
      <c r="BF21" s="11">
        <f t="shared" si="58"/>
        <v>0.70000000000000195</v>
      </c>
      <c r="BG21" s="10">
        <f t="shared" si="59"/>
        <v>1.6245047927124732</v>
      </c>
      <c r="BH21" s="10"/>
      <c r="BI21" s="10"/>
      <c r="BJ21" s="9"/>
      <c r="BK21" s="17">
        <v>24.56</v>
      </c>
      <c r="BL21" s="11">
        <f t="shared" si="60"/>
        <v>3.4199999999999982</v>
      </c>
      <c r="BM21" s="17">
        <f t="shared" si="61"/>
        <v>0.32000000000000206</v>
      </c>
      <c r="BN21" s="10">
        <f t="shared" si="62"/>
        <v>1.2483305489016137</v>
      </c>
      <c r="BO21" s="10"/>
      <c r="BP21" s="10"/>
      <c r="BQ21" s="9"/>
      <c r="BR21" s="17">
        <v>27.1</v>
      </c>
      <c r="BS21" s="11">
        <f t="shared" si="63"/>
        <v>5.9600000000000009</v>
      </c>
      <c r="BT21" s="11">
        <f t="shared" si="64"/>
        <v>0.1899999999999995</v>
      </c>
      <c r="BU21" s="10">
        <f t="shared" si="65"/>
        <v>1.1407637158684232</v>
      </c>
      <c r="BV21" s="10"/>
      <c r="BW21" s="10"/>
      <c r="BX21" s="9"/>
      <c r="BY21" s="17">
        <v>26.52</v>
      </c>
      <c r="BZ21" s="11">
        <f t="shared" si="66"/>
        <v>5.379999999999999</v>
      </c>
      <c r="CA21" s="11">
        <f t="shared" si="67"/>
        <v>0.71000000000000085</v>
      </c>
      <c r="CB21" s="10">
        <f t="shared" si="68"/>
        <v>1.6358041171155631</v>
      </c>
      <c r="CC21" s="10"/>
      <c r="CD21" s="10"/>
      <c r="CE21" s="9"/>
      <c r="CF21" s="17">
        <v>27.23</v>
      </c>
      <c r="CG21" s="11">
        <f t="shared" si="69"/>
        <v>6.09</v>
      </c>
      <c r="CH21" s="11">
        <f t="shared" si="70"/>
        <v>0.14000000000000057</v>
      </c>
      <c r="CI21" s="10">
        <f t="shared" si="71"/>
        <v>1.1019051158766111</v>
      </c>
      <c r="CJ21" s="10"/>
      <c r="CK21" s="10"/>
      <c r="CL21" s="9"/>
      <c r="CM21" s="17">
        <v>26.74</v>
      </c>
      <c r="CN21" s="11">
        <f t="shared" si="72"/>
        <v>5.5999999999999979</v>
      </c>
      <c r="CO21" s="11">
        <f t="shared" si="73"/>
        <v>0.18000000000000238</v>
      </c>
      <c r="CP21" s="10">
        <f t="shared" si="74"/>
        <v>1.1328838852958005</v>
      </c>
      <c r="CQ21" s="10"/>
      <c r="CR21" s="10"/>
      <c r="CS21" s="9"/>
      <c r="CT21" s="17">
        <v>23.06</v>
      </c>
      <c r="CU21" s="11">
        <f t="shared" si="75"/>
        <v>1.9199999999999982</v>
      </c>
      <c r="CV21" s="11">
        <f t="shared" si="76"/>
        <v>1.0800000000000018</v>
      </c>
      <c r="CW21" s="10">
        <f t="shared" si="77"/>
        <v>2.1140360811227632</v>
      </c>
      <c r="CX21" s="10"/>
      <c r="CY21" s="10"/>
      <c r="CZ21" s="9"/>
      <c r="DA21" s="17">
        <v>25</v>
      </c>
      <c r="DB21" s="11">
        <f t="shared" si="78"/>
        <v>3.8599999999999994</v>
      </c>
      <c r="DC21" s="11">
        <f t="shared" si="79"/>
        <v>0.34000000000000075</v>
      </c>
      <c r="DD21" s="10">
        <f t="shared" si="80"/>
        <v>1.2657565939702806</v>
      </c>
      <c r="DE21" s="10"/>
      <c r="DF21" s="10"/>
      <c r="DG21" s="9"/>
      <c r="DH21" s="17">
        <v>26.8</v>
      </c>
      <c r="DI21" s="11">
        <f t="shared" si="81"/>
        <v>5.66</v>
      </c>
      <c r="DJ21" s="11">
        <f t="shared" si="82"/>
        <v>0.33000000000000007</v>
      </c>
      <c r="DK21" s="10">
        <f t="shared" si="83"/>
        <v>1.2570133745218284</v>
      </c>
      <c r="DL21" s="10"/>
      <c r="DM21" s="10"/>
      <c r="DN21" s="9"/>
      <c r="DO21" s="17">
        <v>23.7</v>
      </c>
      <c r="DP21" s="11">
        <f t="shared" si="84"/>
        <v>2.5599999999999987</v>
      </c>
      <c r="DQ21" s="11">
        <f t="shared" si="85"/>
        <v>3.0000000000001137E-2</v>
      </c>
      <c r="DR21" s="10">
        <f t="shared" si="86"/>
        <v>1.021012125707194</v>
      </c>
      <c r="DS21" s="10"/>
      <c r="DT21" s="10"/>
      <c r="DU21" s="9"/>
      <c r="DV21" s="17">
        <v>24.4</v>
      </c>
      <c r="DW21" s="11">
        <f t="shared" si="87"/>
        <v>3.259999999999998</v>
      </c>
      <c r="DX21" s="11">
        <f t="shared" si="88"/>
        <v>0.66000000000000192</v>
      </c>
      <c r="DY21" s="10">
        <f t="shared" si="89"/>
        <v>1.5800826237267565</v>
      </c>
      <c r="DZ21" s="10"/>
      <c r="EA21" s="10"/>
      <c r="EB21" s="9"/>
      <c r="EC21" s="17">
        <v>23.95</v>
      </c>
      <c r="ED21" s="11">
        <f t="shared" si="90"/>
        <v>2.8099999999999987</v>
      </c>
      <c r="EE21" s="11">
        <f t="shared" si="91"/>
        <v>1.3400000000000016</v>
      </c>
      <c r="EF21" s="10">
        <f t="shared" si="92"/>
        <v>2.5315131879405626</v>
      </c>
      <c r="EG21" s="10"/>
      <c r="EH21" s="10"/>
      <c r="EI21" s="9"/>
      <c r="EJ21" s="11">
        <v>31.35</v>
      </c>
      <c r="EK21" s="11">
        <f t="shared" si="93"/>
        <v>10.210000000000001</v>
      </c>
      <c r="EL21" s="11">
        <f t="shared" si="94"/>
        <v>0.14999999999999858</v>
      </c>
      <c r="EM21" s="10">
        <f t="shared" si="99"/>
        <v>1.109569472067844</v>
      </c>
      <c r="EN21" s="16"/>
      <c r="EO21" s="10"/>
      <c r="EP21" s="9"/>
      <c r="EQ21" s="17">
        <v>22.49</v>
      </c>
      <c r="ER21" s="11">
        <f t="shared" si="95"/>
        <v>1.3499999999999979</v>
      </c>
      <c r="ES21" s="11">
        <f t="shared" si="96"/>
        <v>0.63000000000000211</v>
      </c>
      <c r="ET21" s="10">
        <f t="shared" si="97"/>
        <v>1.5475649935423921</v>
      </c>
      <c r="EU21" s="10"/>
      <c r="EV21" s="10"/>
      <c r="EW21" s="9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2-05-16T07:38:50Z</dcterms:created>
  <dcterms:modified xsi:type="dcterms:W3CDTF">2022-07-23T08:10:38Z</dcterms:modified>
</cp:coreProperties>
</file>